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e helicase" sheetId="1" state="visible" r:id="rId2"/>
    <sheet name="MCM for heatma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146">
  <si>
    <t xml:space="preserve">Additional Schisto MCMs</t>
  </si>
  <si>
    <t xml:space="preserve">EGG (UT01)</t>
  </si>
  <si>
    <t xml:space="preserve">Miracidia (UT02)</t>
  </si>
  <si>
    <t xml:space="preserve">2 Day Sporocysts (UT03)</t>
  </si>
  <si>
    <t xml:space="preserve">Daughter Sporocysts (UT04)</t>
  </si>
  <si>
    <t xml:space="preserve">Cercariae (UT05)</t>
  </si>
  <si>
    <t xml:space="preserve">3hr somules (UT06)</t>
  </si>
  <si>
    <t xml:space="preserve">24hr somules (UT07)</t>
  </si>
  <si>
    <t xml:space="preserve">3day somules (UT08)</t>
  </si>
  <si>
    <t xml:space="preserve">6day somules (UT09)</t>
  </si>
  <si>
    <t xml:space="preserve">2wk worms  (UT10)</t>
  </si>
  <si>
    <t xml:space="preserve">3wk worms (UT11)</t>
  </si>
  <si>
    <t xml:space="preserve">5wk worms (UT12)</t>
  </si>
  <si>
    <t xml:space="preserve">7wk worms (UT13)</t>
  </si>
  <si>
    <t xml:space="preserve">7wk males (UT14)</t>
  </si>
  <si>
    <t xml:space="preserve">7wk females (UT15)</t>
  </si>
  <si>
    <t xml:space="preserve">Smpnumber</t>
  </si>
  <si>
    <t xml:space="preserve">Smp_Scaffold</t>
  </si>
  <si>
    <t xml:space="preserve">Genome ID</t>
  </si>
  <si>
    <t xml:space="preserve">Array ID</t>
  </si>
  <si>
    <t xml:space="preserve">Array BLASTx ID</t>
  </si>
  <si>
    <t xml:space="preserve">Oligo Location (Exon, UTR, etc)</t>
  </si>
  <si>
    <t xml:space="preserve">SmV2_08_870730_output</t>
  </si>
  <si>
    <t xml:space="preserve">SmV2_09_870730_output</t>
  </si>
  <si>
    <t xml:space="preserve">SmV2_10_870730_output</t>
  </si>
  <si>
    <t xml:space="preserve">SmV2_89_870730_output</t>
  </si>
  <si>
    <t xml:space="preserve">SmV2_90_870730_output</t>
  </si>
  <si>
    <t xml:space="preserve">SmV2_91_870730_output</t>
  </si>
  <si>
    <t xml:space="preserve">SmV2_86_870730_output</t>
  </si>
  <si>
    <t xml:space="preserve">SmV2_87_870730_output</t>
  </si>
  <si>
    <t xml:space="preserve">SmV2_88_870730_output</t>
  </si>
  <si>
    <t xml:space="preserve">SmV2_83_870730_output</t>
  </si>
  <si>
    <t xml:space="preserve">SmV2_84_870730_output</t>
  </si>
  <si>
    <t xml:space="preserve">SmV2_85_870730_output</t>
  </si>
  <si>
    <t xml:space="preserve">SmV2_20_870730_output</t>
  </si>
  <si>
    <t xml:space="preserve">SmV2_21_870730_output</t>
  </si>
  <si>
    <t xml:space="preserve">SmV2_22_870730_output</t>
  </si>
  <si>
    <t xml:space="preserve">SmV2_17_870730_output</t>
  </si>
  <si>
    <t xml:space="preserve">SmV2_18_870730_output</t>
  </si>
  <si>
    <t xml:space="preserve">SmV2_19_870730_output</t>
  </si>
  <si>
    <t xml:space="preserve">SmV2_11_870730_output</t>
  </si>
  <si>
    <t xml:space="preserve">SmV2_12_870730_output</t>
  </si>
  <si>
    <t xml:space="preserve">SmV2_13_870730_output</t>
  </si>
  <si>
    <t xml:space="preserve">SmV2_05_870730_output</t>
  </si>
  <si>
    <t xml:space="preserve">SmV2_06_870730_output</t>
  </si>
  <si>
    <t xml:space="preserve">SmV2_07_870730_output</t>
  </si>
  <si>
    <t xml:space="preserve">SmV2_14_870730_output</t>
  </si>
  <si>
    <t xml:space="preserve">SmV2_15_870730_output</t>
  </si>
  <si>
    <t xml:space="preserve">SmV2_16_870730_output</t>
  </si>
  <si>
    <t xml:space="preserve">SmV2_92_870730_output</t>
  </si>
  <si>
    <t xml:space="preserve">SmV2_93_870730_output</t>
  </si>
  <si>
    <t xml:space="preserve">SmV2_94_870730_output</t>
  </si>
  <si>
    <t xml:space="preserve">SmV2_23_870730_output</t>
  </si>
  <si>
    <t xml:space="preserve">SmV2_24_870730_output</t>
  </si>
  <si>
    <t xml:space="preserve">SmV2_76_870730_output</t>
  </si>
  <si>
    <t xml:space="preserve">SmV2_77_870730_output</t>
  </si>
  <si>
    <t xml:space="preserve">SmV2_78_870730_output</t>
  </si>
  <si>
    <t xml:space="preserve">SmV2_79_870730_output</t>
  </si>
  <si>
    <t xml:space="preserve">SmV2_80_870730_output</t>
  </si>
  <si>
    <t xml:space="preserve">SmV2_81_870730_output</t>
  </si>
  <si>
    <t xml:space="preserve">SmV2_82_870730_output</t>
  </si>
  <si>
    <t xml:space="preserve">SmV2_98_870730_output</t>
  </si>
  <si>
    <t xml:space="preserve">SmV2_99_870730_output</t>
  </si>
  <si>
    <t xml:space="preserve">SmV2_100_870730_output</t>
  </si>
  <si>
    <t xml:space="preserve">SmV2_95_870730_output</t>
  </si>
  <si>
    <t xml:space="preserve">SmV2_97_870730_output</t>
  </si>
  <si>
    <t xml:space="preserve">Smp_054840</t>
  </si>
  <si>
    <t xml:space="preserve">Smp_scaff000145</t>
  </si>
  <si>
    <t xml:space="preserve">DNA replication licensing factor MCM2, putative</t>
  </si>
  <si>
    <t xml:space="preserve">Contig565</t>
  </si>
  <si>
    <t xml:space="preserve">SIMILAR TO DNA REPLICATION LICENSING FACTOR (6E-12)</t>
  </si>
  <si>
    <t xml:space="preserve">Exon 6</t>
  </si>
  <si>
    <t xml:space="preserve">AW087127</t>
  </si>
  <si>
    <t xml:space="preserve">Hypothetical protein MAL13P1.126</t>
  </si>
  <si>
    <t xml:space="preserve">3 prime UTR</t>
  </si>
  <si>
    <t xml:space="preserve">Smp_079560</t>
  </si>
  <si>
    <t xml:space="preserve">Smp_scaff000294</t>
  </si>
  <si>
    <t xml:space="preserve">CONTIG10413</t>
  </si>
  <si>
    <t xml:space="preserve">Q5C375_SCHJA</t>
  </si>
  <si>
    <t xml:space="preserve">Exon 1</t>
  </si>
  <si>
    <t xml:space="preserve">CD192532</t>
  </si>
  <si>
    <t xml:space="preserve">TIB-55 BB88 cDNA, RIKEN full-length enriched library, clone:I730031F04 product:m</t>
  </si>
  <si>
    <t xml:space="preserve">Exon 4</t>
  </si>
  <si>
    <t xml:space="preserve">Smp_037590</t>
  </si>
  <si>
    <t xml:space="preserve">Smp_scaff000089</t>
  </si>
  <si>
    <t xml:space="preserve">DNA replication licensing factor MCM3, putative</t>
  </si>
  <si>
    <t xml:space="preserve">CONTIG5269</t>
  </si>
  <si>
    <t xml:space="preserve">Mcm3-prov protein</t>
  </si>
  <si>
    <t xml:space="preserve">Exon 11</t>
  </si>
  <si>
    <t xml:space="preserve">Contig703</t>
  </si>
  <si>
    <t xml:space="preserve">DNA replication licensing factor MCM3 (X.MCM3) (P1 homolog) (P100) (sp|MCM3_XENL</t>
  </si>
  <si>
    <t xml:space="preserve">Smp_172530</t>
  </si>
  <si>
    <t xml:space="preserve">Smp_scaff000434</t>
  </si>
  <si>
    <t xml:space="preserve">DNA replication licensing factor MCM4, putative</t>
  </si>
  <si>
    <t xml:space="preserve">CD127885</t>
  </si>
  <si>
    <t xml:space="preserve">Q5BI95_DROME</t>
  </si>
  <si>
    <t xml:space="preserve">Exon 3</t>
  </si>
  <si>
    <t xml:space="preserve">SMLC25B12A</t>
  </si>
  <si>
    <t xml:space="preserve">Q9D077_MOUSE</t>
  </si>
  <si>
    <t xml:space="preserve">Exon 12</t>
  </si>
  <si>
    <t xml:space="preserve">Smp_143490</t>
  </si>
  <si>
    <t xml:space="preserve">Smp_scaff000096</t>
  </si>
  <si>
    <t xml:space="preserve">DNA replication licensing factor MCM5, putative</t>
  </si>
  <si>
    <t xml:space="preserve">Contig4134</t>
  </si>
  <si>
    <t xml:space="preserve">SIMILAR TO MCM5 PROTEIN (DNA REPLICATION LICENSING FACTOR) 1E-25</t>
  </si>
  <si>
    <t xml:space="preserve">Smp_094140</t>
  </si>
  <si>
    <t xml:space="preserve">Smp_scaff000556</t>
  </si>
  <si>
    <t xml:space="preserve">DNA replication licensing factor MCM6, putative</t>
  </si>
  <si>
    <t xml:space="preserve">CONTIG9576</t>
  </si>
  <si>
    <t xml:space="preserve">Hypothetical protein</t>
  </si>
  <si>
    <t xml:space="preserve">Exon 14</t>
  </si>
  <si>
    <t xml:space="preserve">Smp_032500</t>
  </si>
  <si>
    <t xml:space="preserve">Smp_scaff000072</t>
  </si>
  <si>
    <t xml:space="preserve">DNA replication licensing factor MCM7, putative</t>
  </si>
  <si>
    <t xml:space="preserve">CONTIG6155</t>
  </si>
  <si>
    <t xml:space="preserve">DNA replication licensing factor MCM7 (CDC47  homolog) (x.MCM7)</t>
  </si>
  <si>
    <t xml:space="preserve">Egg</t>
  </si>
  <si>
    <t xml:space="preserve">Mir</t>
  </si>
  <si>
    <t xml:space="preserve">MS</t>
  </si>
  <si>
    <t xml:space="preserve">DS</t>
  </si>
  <si>
    <t xml:space="preserve">Cerc</t>
  </si>
  <si>
    <t xml:space="preserve">3Hr</t>
  </si>
  <si>
    <t xml:space="preserve">24Hr</t>
  </si>
  <si>
    <t xml:space="preserve">3Day</t>
  </si>
  <si>
    <t xml:space="preserve">6Day</t>
  </si>
  <si>
    <t xml:space="preserve">2Wk</t>
  </si>
  <si>
    <t xml:space="preserve">3Wk</t>
  </si>
  <si>
    <t xml:space="preserve">5Wk</t>
  </si>
  <si>
    <t xml:space="preserve">7Wk</t>
  </si>
  <si>
    <t xml:space="preserve">7Wk Male</t>
  </si>
  <si>
    <t xml:space="preserve">7Wk Female</t>
  </si>
  <si>
    <t xml:space="preserve">Egg Av</t>
  </si>
  <si>
    <t xml:space="preserve">Mir Av</t>
  </si>
  <si>
    <t xml:space="preserve">MS Av</t>
  </si>
  <si>
    <t xml:space="preserve">DS Av</t>
  </si>
  <si>
    <t xml:space="preserve">Cerc Av</t>
  </si>
  <si>
    <t xml:space="preserve">3Hr Av</t>
  </si>
  <si>
    <t xml:space="preserve">24Hr Av</t>
  </si>
  <si>
    <t xml:space="preserve">3Day Av</t>
  </si>
  <si>
    <t xml:space="preserve">6Day Av</t>
  </si>
  <si>
    <t xml:space="preserve">2Wk Av</t>
  </si>
  <si>
    <t xml:space="preserve">3Wk Av</t>
  </si>
  <si>
    <t xml:space="preserve">5Wk Av</t>
  </si>
  <si>
    <t xml:space="preserve">7Wk Av</t>
  </si>
  <si>
    <t xml:space="preserve">7Wk Male Av</t>
  </si>
  <si>
    <t xml:space="preserve">7Wk Female Av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Verdana"/>
      <family val="0"/>
    </font>
    <font>
      <u val="single"/>
      <sz val="10"/>
      <name val="Verdana"/>
      <family val="0"/>
    </font>
    <font>
      <b val="true"/>
      <sz val="10"/>
      <name val="Verdana"/>
      <family val="0"/>
    </font>
  </fonts>
  <fills count="1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1FB714"/>
        <bgColor rgb="FF339966"/>
      </patternFill>
    </fill>
    <fill>
      <patternFill patternType="solid">
        <fgColor rgb="FF993366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7.7"/>
  </cols>
  <sheetData>
    <row r="1" customFormat="false" ht="13" hidden="false" customHeight="false" outlineLevel="0" collapsed="false">
      <c r="A1" s="1" t="s">
        <v>0</v>
      </c>
      <c r="B1" s="1"/>
    </row>
    <row r="2" customFormat="false" ht="13" hidden="false" customHeight="false" outlineLevel="0" collapsed="false">
      <c r="I2" s="2"/>
      <c r="J2" s="3" t="s">
        <v>1</v>
      </c>
      <c r="K2" s="2"/>
      <c r="L2" s="4"/>
      <c r="M2" s="5" t="s">
        <v>2</v>
      </c>
      <c r="N2" s="4"/>
      <c r="O2" s="6"/>
      <c r="P2" s="7" t="s">
        <v>3</v>
      </c>
      <c r="Q2" s="6"/>
      <c r="R2" s="8"/>
      <c r="S2" s="9" t="s">
        <v>4</v>
      </c>
      <c r="T2" s="8"/>
      <c r="U2" s="10"/>
      <c r="V2" s="11" t="s">
        <v>5</v>
      </c>
      <c r="W2" s="10"/>
      <c r="X2" s="12"/>
      <c r="Y2" s="13" t="s">
        <v>6</v>
      </c>
      <c r="Z2" s="12"/>
      <c r="AA2" s="14"/>
      <c r="AB2" s="15" t="s">
        <v>7</v>
      </c>
      <c r="AC2" s="14"/>
      <c r="AD2" s="16"/>
      <c r="AE2" s="17" t="s">
        <v>8</v>
      </c>
      <c r="AF2" s="16"/>
      <c r="AG2" s="18"/>
      <c r="AH2" s="19" t="s">
        <v>9</v>
      </c>
      <c r="AI2" s="18"/>
      <c r="AJ2" s="20"/>
      <c r="AK2" s="21" t="s">
        <v>10</v>
      </c>
      <c r="AL2" s="20"/>
      <c r="AM2" s="22"/>
      <c r="AN2" s="23" t="s">
        <v>11</v>
      </c>
      <c r="AO2" s="22"/>
      <c r="AP2" s="24"/>
      <c r="AQ2" s="25" t="s">
        <v>12</v>
      </c>
      <c r="AR2" s="24"/>
      <c r="AS2" s="26"/>
      <c r="AT2" s="27" t="s">
        <v>13</v>
      </c>
      <c r="AU2" s="26"/>
      <c r="AV2" s="28"/>
      <c r="AW2" s="29" t="s">
        <v>14</v>
      </c>
      <c r="AX2" s="28"/>
      <c r="AY2" s="30"/>
      <c r="AZ2" s="31" t="s">
        <v>15</v>
      </c>
    </row>
    <row r="3" customFormat="false" ht="13" hidden="false" customHeight="false" outlineLevel="0" collapsed="false">
      <c r="A3" s="32" t="s">
        <v>16</v>
      </c>
      <c r="B3" s="32" t="s">
        <v>17</v>
      </c>
      <c r="C3" s="32"/>
      <c r="D3" s="32" t="s">
        <v>18</v>
      </c>
      <c r="E3" s="32" t="s">
        <v>19</v>
      </c>
      <c r="F3" s="32" t="s">
        <v>20</v>
      </c>
      <c r="G3" s="32"/>
      <c r="H3" s="32" t="s">
        <v>21</v>
      </c>
      <c r="I3" s="33" t="s">
        <v>22</v>
      </c>
      <c r="J3" s="33" t="s">
        <v>23</v>
      </c>
      <c r="K3" s="33" t="s">
        <v>24</v>
      </c>
      <c r="L3" s="34" t="s">
        <v>25</v>
      </c>
      <c r="M3" s="34" t="s">
        <v>26</v>
      </c>
      <c r="N3" s="34" t="s">
        <v>27</v>
      </c>
      <c r="O3" s="35" t="s">
        <v>28</v>
      </c>
      <c r="P3" s="35" t="s">
        <v>29</v>
      </c>
      <c r="Q3" s="35" t="s">
        <v>30</v>
      </c>
      <c r="R3" s="36" t="s">
        <v>31</v>
      </c>
      <c r="S3" s="36" t="s">
        <v>32</v>
      </c>
      <c r="T3" s="36" t="s">
        <v>33</v>
      </c>
      <c r="U3" s="37" t="s">
        <v>34</v>
      </c>
      <c r="V3" s="37" t="s">
        <v>35</v>
      </c>
      <c r="W3" s="37" t="s">
        <v>36</v>
      </c>
      <c r="X3" s="38" t="s">
        <v>37</v>
      </c>
      <c r="Y3" s="38" t="s">
        <v>38</v>
      </c>
      <c r="Z3" s="38" t="s">
        <v>39</v>
      </c>
      <c r="AA3" s="39" t="s">
        <v>40</v>
      </c>
      <c r="AB3" s="39" t="s">
        <v>41</v>
      </c>
      <c r="AC3" s="39" t="s">
        <v>42</v>
      </c>
      <c r="AD3" s="40" t="s">
        <v>43</v>
      </c>
      <c r="AE3" s="40" t="s">
        <v>44</v>
      </c>
      <c r="AF3" s="40" t="s">
        <v>45</v>
      </c>
      <c r="AG3" s="41" t="s">
        <v>46</v>
      </c>
      <c r="AH3" s="41" t="s">
        <v>47</v>
      </c>
      <c r="AI3" s="41" t="s">
        <v>48</v>
      </c>
      <c r="AJ3" s="42" t="s">
        <v>49</v>
      </c>
      <c r="AK3" s="42" t="s">
        <v>50</v>
      </c>
      <c r="AL3" s="42" t="s">
        <v>51</v>
      </c>
      <c r="AM3" s="43" t="s">
        <v>52</v>
      </c>
      <c r="AN3" s="43" t="s">
        <v>53</v>
      </c>
      <c r="AO3" s="43" t="s">
        <v>54</v>
      </c>
      <c r="AP3" s="44" t="s">
        <v>55</v>
      </c>
      <c r="AQ3" s="44" t="s">
        <v>56</v>
      </c>
      <c r="AR3" s="44" t="s">
        <v>57</v>
      </c>
      <c r="AS3" s="45" t="s">
        <v>58</v>
      </c>
      <c r="AT3" s="45" t="s">
        <v>59</v>
      </c>
      <c r="AU3" s="45" t="s">
        <v>60</v>
      </c>
      <c r="AV3" s="46" t="s">
        <v>61</v>
      </c>
      <c r="AW3" s="46" t="s">
        <v>62</v>
      </c>
      <c r="AX3" s="46" t="s">
        <v>63</v>
      </c>
      <c r="AY3" s="47" t="s">
        <v>64</v>
      </c>
      <c r="AZ3" s="47" t="s">
        <v>65</v>
      </c>
    </row>
    <row r="4" customFormat="false" ht="13" hidden="false" customHeight="false" outlineLevel="0" collapsed="false">
      <c r="A4" s="0" t="s">
        <v>66</v>
      </c>
      <c r="B4" s="0" t="s">
        <v>67</v>
      </c>
      <c r="D4" s="0" t="s">
        <v>68</v>
      </c>
      <c r="E4" s="0" t="s">
        <v>69</v>
      </c>
      <c r="F4" s="0" t="s">
        <v>70</v>
      </c>
      <c r="H4" s="0" t="s">
        <v>71</v>
      </c>
      <c r="I4" s="48" t="n">
        <v>10540.6078780839</v>
      </c>
      <c r="J4" s="48" t="n">
        <v>9870.85724381548</v>
      </c>
      <c r="K4" s="48" t="n">
        <v>11860.2583530014</v>
      </c>
      <c r="L4" s="49" t="n">
        <v>12491.3764355425</v>
      </c>
      <c r="M4" s="49" t="n">
        <v>18296.2878780499</v>
      </c>
      <c r="N4" s="49" t="n">
        <v>7392.71800636812</v>
      </c>
      <c r="O4" s="50" t="n">
        <v>39406.1976169573</v>
      </c>
      <c r="P4" s="50" t="n">
        <v>26400.5764084323</v>
      </c>
      <c r="Q4" s="50" t="n">
        <v>24624.344242812</v>
      </c>
      <c r="R4" s="51" t="n">
        <v>11682.0236320966</v>
      </c>
      <c r="S4" s="51" t="n">
        <v>14360.7767930428</v>
      </c>
      <c r="T4" s="51" t="n">
        <v>14324.1419991532</v>
      </c>
      <c r="U4" s="52" t="n">
        <v>1172.88907555946</v>
      </c>
      <c r="V4" s="52" t="n">
        <v>1729.56305866889</v>
      </c>
      <c r="W4" s="52" t="n">
        <v>1906.8475878808</v>
      </c>
      <c r="X4" s="53" t="n">
        <v>1947.02138517213</v>
      </c>
      <c r="Y4" s="53" t="n">
        <v>2841.25948219741</v>
      </c>
      <c r="Z4" s="53" t="n">
        <v>1514.45547828897</v>
      </c>
      <c r="AA4" s="54" t="n">
        <v>3193.24292130819</v>
      </c>
      <c r="AB4" s="54" t="n">
        <v>3875.10113550078</v>
      </c>
      <c r="AC4" s="54" t="n">
        <v>2537.0213397847</v>
      </c>
      <c r="AD4" s="55" t="n">
        <v>8542.89359894654</v>
      </c>
      <c r="AE4" s="55" t="n">
        <v>3338.46017281113</v>
      </c>
      <c r="AF4" s="55" t="n">
        <v>5001.95822454341</v>
      </c>
      <c r="AG4" s="56" t="n">
        <v>12294.3646523227</v>
      </c>
      <c r="AH4" s="56" t="n">
        <v>15536.8807302728</v>
      </c>
      <c r="AI4" s="56" t="n">
        <v>9202.57716064925</v>
      </c>
      <c r="AJ4" s="57" t="n">
        <v>4511.13841245088</v>
      </c>
      <c r="AK4" s="57" t="n">
        <v>4535.14550272544</v>
      </c>
      <c r="AL4" s="57" t="n">
        <v>4065.38334397868</v>
      </c>
      <c r="AM4" s="58" t="n">
        <v>19652.5903893061</v>
      </c>
      <c r="AN4" s="58" t="n">
        <v>17124.1030967741</v>
      </c>
      <c r="AO4" s="58" t="n">
        <v>30731.2904701481</v>
      </c>
      <c r="AP4" s="59" t="n">
        <v>8183.71226886671</v>
      </c>
      <c r="AQ4" s="59" t="n">
        <v>9522.46265383682</v>
      </c>
      <c r="AR4" s="59" t="n">
        <v>9127.8632536566</v>
      </c>
      <c r="AS4" s="60" t="n">
        <v>27085.1191892043</v>
      </c>
      <c r="AT4" s="60" t="n">
        <v>21032.3084004316</v>
      </c>
      <c r="AU4" s="60" t="n">
        <v>24011.5629037232</v>
      </c>
      <c r="AV4" s="61" t="n">
        <v>8491.94099733141</v>
      </c>
      <c r="AW4" s="61" t="n">
        <v>4557.35425882271</v>
      </c>
      <c r="AX4" s="61" t="n">
        <v>9667.84624663263</v>
      </c>
      <c r="AY4" s="62" t="n">
        <v>11443.8944557494</v>
      </c>
      <c r="AZ4" s="62" t="n">
        <v>14266.3458529214</v>
      </c>
    </row>
    <row r="5" customFormat="false" ht="13" hidden="false" customHeight="false" outlineLevel="0" collapsed="false">
      <c r="E5" s="0" t="s">
        <v>72</v>
      </c>
      <c r="F5" s="0" t="s">
        <v>73</v>
      </c>
      <c r="H5" s="0" t="s">
        <v>74</v>
      </c>
      <c r="I5" s="48" t="n">
        <v>5748.4579441669</v>
      </c>
      <c r="J5" s="48" t="n">
        <v>9493.24597067721</v>
      </c>
      <c r="K5" s="48" t="n">
        <v>5962.01107876583</v>
      </c>
      <c r="L5" s="49" t="n">
        <v>11166.7875095811</v>
      </c>
      <c r="M5" s="49" t="n">
        <v>10183.5923235314</v>
      </c>
      <c r="N5" s="49" t="n">
        <v>9053.47981695518</v>
      </c>
      <c r="O5" s="50" t="n">
        <v>23735.373405557</v>
      </c>
      <c r="P5" s="50" t="n">
        <v>20262.7627818764</v>
      </c>
      <c r="Q5" s="50" t="n">
        <v>15999.2164750755</v>
      </c>
      <c r="R5" s="51" t="n">
        <v>10945.7211668088</v>
      </c>
      <c r="S5" s="51" t="n">
        <v>7989.82828762816</v>
      </c>
      <c r="T5" s="51" t="n">
        <v>10642.6111144675</v>
      </c>
      <c r="U5" s="52" t="n">
        <v>805.768752519798</v>
      </c>
      <c r="V5" s="52" t="n">
        <v>1577.11834003329</v>
      </c>
      <c r="W5" s="52" t="n">
        <v>1586.54484983188</v>
      </c>
      <c r="X5" s="53" t="n">
        <v>2468.34432942549</v>
      </c>
      <c r="Y5" s="53" t="n">
        <v>2628.68357658148</v>
      </c>
      <c r="Z5" s="53" t="n">
        <v>2932.93553612313</v>
      </c>
      <c r="AA5" s="54" t="n">
        <v>2665.05226207565</v>
      </c>
      <c r="AB5" s="54" t="n">
        <v>3677.3047487485</v>
      </c>
      <c r="AC5" s="54" t="n">
        <v>3396.09730804278</v>
      </c>
      <c r="AD5" s="55" t="n">
        <v>4016.46852243146</v>
      </c>
      <c r="AE5" s="55" t="n">
        <v>2681.63812708362</v>
      </c>
      <c r="AF5" s="55" t="n">
        <v>4433.01532687434</v>
      </c>
      <c r="AG5" s="56" t="n">
        <v>10951.7542015276</v>
      </c>
      <c r="AH5" s="56" t="n">
        <v>12934.5989180984</v>
      </c>
      <c r="AI5" s="56" t="n">
        <v>8666.39062556368</v>
      </c>
      <c r="AJ5" s="57" t="n">
        <v>5822.1780889717</v>
      </c>
      <c r="AK5" s="57" t="n">
        <v>6612.46752443689</v>
      </c>
      <c r="AL5" s="57" t="n">
        <v>4682.67802126397</v>
      </c>
      <c r="AM5" s="58" t="n">
        <v>17726.0757972619</v>
      </c>
      <c r="AN5" s="58" t="n">
        <v>11047.2097154151</v>
      </c>
      <c r="AO5" s="58" t="n">
        <v>17389.0711352803</v>
      </c>
      <c r="AP5" s="59" t="n">
        <v>6635.49508436661</v>
      </c>
      <c r="AQ5" s="59" t="n">
        <v>8897.18795441796</v>
      </c>
      <c r="AR5" s="59" t="n">
        <v>6963.95676677403</v>
      </c>
      <c r="AS5" s="60" t="n">
        <v>21291.2011560244</v>
      </c>
      <c r="AT5" s="60" t="n">
        <v>19013.9417363161</v>
      </c>
      <c r="AU5" s="60" t="n">
        <v>19908.1564379238</v>
      </c>
      <c r="AV5" s="61" t="n">
        <v>5343.59542045233</v>
      </c>
      <c r="AW5" s="61" t="n">
        <v>5570.26730827517</v>
      </c>
      <c r="AX5" s="61" t="n">
        <v>6170.79175281005</v>
      </c>
      <c r="AY5" s="62" t="n">
        <v>8366.1149759092</v>
      </c>
      <c r="AZ5" s="62" t="n">
        <v>10587.3423273178</v>
      </c>
    </row>
    <row r="6" customFormat="false" ht="13" hidden="false" customHeight="false" outlineLevel="0" collapsed="false">
      <c r="A6" s="0" t="s">
        <v>75</v>
      </c>
      <c r="B6" s="0" t="s">
        <v>76</v>
      </c>
      <c r="D6" s="0" t="s">
        <v>68</v>
      </c>
      <c r="E6" s="0" t="s">
        <v>77</v>
      </c>
      <c r="F6" s="0" t="s">
        <v>78</v>
      </c>
      <c r="H6" s="0" t="s">
        <v>79</v>
      </c>
      <c r="I6" s="48" t="n">
        <v>1910.73910117554</v>
      </c>
      <c r="J6" s="48" t="n">
        <v>2060.59664178785</v>
      </c>
      <c r="K6" s="48" t="n">
        <v>2247.81785964227</v>
      </c>
      <c r="L6" s="49" t="n">
        <v>3476.3843451081</v>
      </c>
      <c r="M6" s="49" t="n">
        <v>3972.8779345339</v>
      </c>
      <c r="N6" s="49" t="n">
        <v>2380.96862279571</v>
      </c>
      <c r="O6" s="50" t="n">
        <v>8571.66635829202</v>
      </c>
      <c r="P6" s="50" t="n">
        <v>8536.81381748393</v>
      </c>
      <c r="Q6" s="50" t="n">
        <v>5795.51794291098</v>
      </c>
      <c r="R6" s="51" t="n">
        <v>808.206623476379</v>
      </c>
      <c r="S6" s="51" t="n">
        <v>1125.74789098161</v>
      </c>
      <c r="T6" s="51" t="n">
        <v>1319.05175201426</v>
      </c>
      <c r="U6" s="52" t="n">
        <v>355.124634482131</v>
      </c>
      <c r="V6" s="52" t="n">
        <v>390.317345591571</v>
      </c>
      <c r="W6" s="52" t="n">
        <v>485.423680904856</v>
      </c>
      <c r="X6" s="53" t="n">
        <v>722.327031569471</v>
      </c>
      <c r="Y6" s="53" t="n">
        <v>644.57432257148</v>
      </c>
      <c r="Z6" s="53" t="n">
        <v>637.530468247412</v>
      </c>
      <c r="AA6" s="54" t="n">
        <v>536.980690048548</v>
      </c>
      <c r="AB6" s="54" t="n">
        <v>620.233090442092</v>
      </c>
      <c r="AC6" s="54" t="n">
        <v>387.435955523224</v>
      </c>
      <c r="AD6" s="55" t="n">
        <v>758.621275231903</v>
      </c>
      <c r="AE6" s="55" t="n">
        <v>398.870062819719</v>
      </c>
      <c r="AF6" s="55" t="n">
        <v>675.915125096832</v>
      </c>
      <c r="AG6" s="56" t="n">
        <v>650.303512071904</v>
      </c>
      <c r="AH6" s="56" t="n">
        <v>516.468555057513</v>
      </c>
      <c r="AI6" s="56" t="n">
        <v>359.385535684081</v>
      </c>
      <c r="AJ6" s="57" t="n">
        <v>887.522437103093</v>
      </c>
      <c r="AK6" s="57" t="n">
        <v>672.455131214493</v>
      </c>
      <c r="AL6" s="57" t="n">
        <v>561.891684231098</v>
      </c>
      <c r="AM6" s="58" t="n">
        <v>8541.96982594813</v>
      </c>
      <c r="AN6" s="58" t="n">
        <v>4579.38977306491</v>
      </c>
      <c r="AO6" s="58" t="n">
        <v>4622.02336858285</v>
      </c>
      <c r="AP6" s="59" t="n">
        <v>1818.92528991949</v>
      </c>
      <c r="AQ6" s="59" t="n">
        <v>1789.09723580146</v>
      </c>
      <c r="AR6" s="59" t="n">
        <v>1363.08462112739</v>
      </c>
      <c r="AS6" s="60" t="n">
        <v>403.414022764479</v>
      </c>
      <c r="AT6" s="60" t="n">
        <v>438.421663910438</v>
      </c>
      <c r="AU6" s="60" t="n">
        <v>546.898192042991</v>
      </c>
      <c r="AV6" s="61" t="n">
        <v>199.215913294541</v>
      </c>
      <c r="AW6" s="61" t="n">
        <v>374.67986079629</v>
      </c>
      <c r="AX6" s="61" t="n">
        <v>501.869633438567</v>
      </c>
      <c r="AY6" s="62" t="n">
        <v>1544.26701416279</v>
      </c>
      <c r="AZ6" s="62" t="n">
        <v>1893.24693085272</v>
      </c>
    </row>
    <row r="7" customFormat="false" ht="13" hidden="false" customHeight="false" outlineLevel="0" collapsed="false">
      <c r="E7" s="0" t="s">
        <v>80</v>
      </c>
      <c r="F7" s="0" t="s">
        <v>81</v>
      </c>
      <c r="H7" s="0" t="s">
        <v>82</v>
      </c>
      <c r="I7" s="48" t="n">
        <v>856.968652744164</v>
      </c>
      <c r="J7" s="48" t="n">
        <v>1356.78298234391</v>
      </c>
      <c r="K7" s="48" t="n">
        <v>1149.78318984898</v>
      </c>
      <c r="L7" s="49" t="n">
        <v>2332.0882529991</v>
      </c>
      <c r="M7" s="49" t="n">
        <v>3430.15877342899</v>
      </c>
      <c r="N7" s="49" t="n">
        <v>2206.1622258885</v>
      </c>
      <c r="O7" s="50" t="n">
        <v>6919.09454240242</v>
      </c>
      <c r="P7" s="50" t="n">
        <v>4582.54739050034</v>
      </c>
      <c r="Q7" s="50" t="n">
        <v>4692.01151842672</v>
      </c>
      <c r="R7" s="51" t="n">
        <v>376.70273553826</v>
      </c>
      <c r="S7" s="51" t="n">
        <v>402.857984538615</v>
      </c>
      <c r="T7" s="51" t="n">
        <v>746.679383530719</v>
      </c>
      <c r="U7" s="52" t="n">
        <v>497.0378461988</v>
      </c>
      <c r="V7" s="52" t="n">
        <v>407.165268090094</v>
      </c>
      <c r="W7" s="52" t="n">
        <v>500.285495959028</v>
      </c>
      <c r="X7" s="53" t="n">
        <v>573.247602146716</v>
      </c>
      <c r="Y7" s="53" t="n">
        <v>470.283662429497</v>
      </c>
      <c r="Z7" s="53" t="n">
        <v>497.848520687874</v>
      </c>
      <c r="AA7" s="54" t="n">
        <v>782.233684998882</v>
      </c>
      <c r="AB7" s="54" t="n">
        <v>489.114753544498</v>
      </c>
      <c r="AC7" s="54" t="n">
        <v>694.124517791994</v>
      </c>
      <c r="AD7" s="55" t="n">
        <v>423.870005592183</v>
      </c>
      <c r="AE7" s="55" t="n">
        <v>363.435423740986</v>
      </c>
      <c r="AF7" s="55" t="n">
        <v>494.948330507822</v>
      </c>
      <c r="AG7" s="56" t="n">
        <v>486.52453573129</v>
      </c>
      <c r="AH7" s="56" t="n">
        <v>411.993743958864</v>
      </c>
      <c r="AI7" s="56" t="n">
        <v>423.133404906624</v>
      </c>
      <c r="AJ7" s="57" t="n">
        <v>302.972591263439</v>
      </c>
      <c r="AK7" s="57" t="n">
        <v>347.001080960125</v>
      </c>
      <c r="AL7" s="57" t="n">
        <v>442.164606323131</v>
      </c>
      <c r="AM7" s="58" t="n">
        <v>4936.19205631594</v>
      </c>
      <c r="AN7" s="58" t="n">
        <v>4611.8911369014</v>
      </c>
      <c r="AO7" s="58" t="n">
        <v>4982.55330486007</v>
      </c>
      <c r="AP7" s="59" t="n">
        <v>880.756833096982</v>
      </c>
      <c r="AQ7" s="59" t="n">
        <v>1554.19028163345</v>
      </c>
      <c r="AR7" s="59" t="n">
        <v>1321.16262832082</v>
      </c>
      <c r="AS7" s="60" t="n">
        <v>382.930883082117</v>
      </c>
      <c r="AT7" s="60" t="n">
        <v>465.577426926974</v>
      </c>
      <c r="AU7" s="60" t="n">
        <v>502.601639519444</v>
      </c>
      <c r="AV7" s="61" t="n">
        <v>396.546479151302</v>
      </c>
      <c r="AW7" s="61" t="n">
        <v>621.27819219806</v>
      </c>
      <c r="AX7" s="61" t="n">
        <v>498.944434494932</v>
      </c>
      <c r="AY7" s="62" t="n">
        <v>1825.13901054768</v>
      </c>
      <c r="AZ7" s="62" t="n">
        <v>1814.21564234646</v>
      </c>
    </row>
    <row r="8" customFormat="false" ht="13" hidden="false" customHeight="false" outlineLevel="0" collapsed="false">
      <c r="A8" s="0" t="s">
        <v>83</v>
      </c>
      <c r="B8" s="0" t="s">
        <v>84</v>
      </c>
      <c r="D8" s="0" t="s">
        <v>85</v>
      </c>
      <c r="E8" s="0" t="s">
        <v>86</v>
      </c>
      <c r="F8" s="0" t="s">
        <v>87</v>
      </c>
      <c r="H8" s="0" t="s">
        <v>88</v>
      </c>
      <c r="I8" s="48" t="n">
        <v>9462.07827383207</v>
      </c>
      <c r="J8" s="48" t="n">
        <v>17465.4050585729</v>
      </c>
      <c r="K8" s="48" t="n">
        <v>12223.9995630527</v>
      </c>
      <c r="L8" s="49" t="n">
        <v>19570.4072326736</v>
      </c>
      <c r="M8" s="49" t="n">
        <v>10542.3618379614</v>
      </c>
      <c r="N8" s="49" t="n">
        <v>26270.5189804628</v>
      </c>
      <c r="O8" s="50" t="n">
        <v>14644.5457154235</v>
      </c>
      <c r="P8" s="50" t="n">
        <v>22959.7584349411</v>
      </c>
      <c r="Q8" s="50" t="n">
        <v>17885.3165403968</v>
      </c>
      <c r="R8" s="51" t="n">
        <v>12136.7500802627</v>
      </c>
      <c r="S8" s="51" t="n">
        <v>8422.74410868805</v>
      </c>
      <c r="T8" s="51" t="n">
        <v>7265.4345613499</v>
      </c>
      <c r="U8" s="52" t="n">
        <v>2180.59597714117</v>
      </c>
      <c r="V8" s="52" t="n">
        <v>3755.07176592322</v>
      </c>
      <c r="W8" s="52" t="n">
        <v>2418.29091087255</v>
      </c>
      <c r="X8" s="53" t="n">
        <v>3643.86748365822</v>
      </c>
      <c r="Y8" s="53" t="n">
        <v>5629.28513350241</v>
      </c>
      <c r="Z8" s="53" t="n">
        <v>4238.00092980239</v>
      </c>
      <c r="AA8" s="54" t="n">
        <v>8525.33981516365</v>
      </c>
      <c r="AB8" s="54" t="n">
        <v>7858.08735383159</v>
      </c>
      <c r="AC8" s="54" t="n">
        <v>11235.8744028456</v>
      </c>
      <c r="AD8" s="55" t="n">
        <v>5840.07227081159</v>
      </c>
      <c r="AE8" s="55" t="n">
        <v>4148.96566437999</v>
      </c>
      <c r="AF8" s="55" t="n">
        <v>9067.97009275998</v>
      </c>
      <c r="AG8" s="56" t="n">
        <v>5516.39738607054</v>
      </c>
      <c r="AH8" s="56" t="n">
        <v>5435.3325791641</v>
      </c>
      <c r="AI8" s="56" t="n">
        <v>5000.855929197</v>
      </c>
      <c r="AJ8" s="57" t="n">
        <v>11281.1138168909</v>
      </c>
      <c r="AK8" s="57" t="n">
        <v>14835.4922428689</v>
      </c>
      <c r="AL8" s="57" t="n">
        <v>14152.0375856772</v>
      </c>
      <c r="AM8" s="58" t="n">
        <v>37894.7716848472</v>
      </c>
      <c r="AN8" s="58" t="n">
        <v>29486.6416988263</v>
      </c>
      <c r="AO8" s="58" t="n">
        <v>32881.4776043815</v>
      </c>
      <c r="AP8" s="59" t="n">
        <v>40895.104263735</v>
      </c>
      <c r="AQ8" s="59" t="n">
        <v>42337.6261220524</v>
      </c>
      <c r="AR8" s="59" t="n">
        <v>32619.3604327306</v>
      </c>
      <c r="AS8" s="60" t="n">
        <v>9856.27868977198</v>
      </c>
      <c r="AT8" s="60" t="n">
        <v>15225.5428066816</v>
      </c>
      <c r="AU8" s="60" t="n">
        <v>13259.5937598294</v>
      </c>
      <c r="AV8" s="61" t="n">
        <v>30754.0337960665</v>
      </c>
      <c r="AW8" s="61" t="n">
        <v>17633.0021881482</v>
      </c>
      <c r="AX8" s="61" t="n">
        <v>4410.64332760073</v>
      </c>
      <c r="AY8" s="62" t="n">
        <v>19142.0047173847</v>
      </c>
      <c r="AZ8" s="62" t="n">
        <v>15108.2728323257</v>
      </c>
    </row>
    <row r="9" customFormat="false" ht="13" hidden="false" customHeight="false" outlineLevel="0" collapsed="false">
      <c r="E9" s="0" t="s">
        <v>89</v>
      </c>
      <c r="F9" s="0" t="s">
        <v>90</v>
      </c>
      <c r="H9" s="0" t="s">
        <v>74</v>
      </c>
      <c r="I9" s="48" t="n">
        <v>22412.2076463976</v>
      </c>
      <c r="J9" s="48" t="n">
        <v>18818.9670555781</v>
      </c>
      <c r="K9" s="48" t="n">
        <v>21613.1572531839</v>
      </c>
      <c r="L9" s="49" t="n">
        <v>31153.7484042279</v>
      </c>
      <c r="M9" s="49" t="n">
        <v>55625.0198951616</v>
      </c>
      <c r="N9" s="49" t="n">
        <v>23638.9636979647</v>
      </c>
      <c r="O9" s="50" t="n">
        <v>46067.936937182</v>
      </c>
      <c r="P9" s="50" t="n">
        <v>41634.2823885832</v>
      </c>
      <c r="Q9" s="50" t="n">
        <v>28317.0690753517</v>
      </c>
      <c r="R9" s="51" t="n">
        <v>38326.3068307822</v>
      </c>
      <c r="S9" s="51" t="n">
        <v>38930.3057508112</v>
      </c>
      <c r="T9" s="51" t="n">
        <v>64586.6687763592</v>
      </c>
      <c r="U9" s="52" t="n">
        <v>7577.56537500588</v>
      </c>
      <c r="V9" s="52" t="n">
        <v>8464.78361632973</v>
      </c>
      <c r="W9" s="52" t="n">
        <v>9843.2236815646</v>
      </c>
      <c r="X9" s="53" t="n">
        <v>11470.2740115328</v>
      </c>
      <c r="Y9" s="53" t="n">
        <v>11473.2765907191</v>
      </c>
      <c r="Z9" s="53" t="n">
        <v>6111.34068591256</v>
      </c>
      <c r="AA9" s="54" t="n">
        <v>14943.1145747268</v>
      </c>
      <c r="AB9" s="54" t="n">
        <v>27923.1552170005</v>
      </c>
      <c r="AC9" s="54" t="n">
        <v>20248.3249889265</v>
      </c>
      <c r="AD9" s="55" t="n">
        <v>28607.5545512546</v>
      </c>
      <c r="AE9" s="55" t="n">
        <v>18752.1074826524</v>
      </c>
      <c r="AF9" s="55" t="n">
        <v>19053.0739942393</v>
      </c>
      <c r="AG9" s="56" t="n">
        <v>15912.7964530149</v>
      </c>
      <c r="AH9" s="56" t="n">
        <v>25191.1217097789</v>
      </c>
      <c r="AI9" s="56" t="n">
        <v>18685.7008573747</v>
      </c>
      <c r="AJ9" s="57" t="n">
        <v>53848.2120204978</v>
      </c>
      <c r="AK9" s="57" t="n">
        <v>45571.2593355908</v>
      </c>
      <c r="AL9" s="57" t="n">
        <v>44589.6549001588</v>
      </c>
      <c r="AM9" s="58" t="n">
        <v>52923.7264349224</v>
      </c>
      <c r="AN9" s="58" t="n">
        <v>41959.0597845192</v>
      </c>
      <c r="AO9" s="58" t="n">
        <v>49535.529905221</v>
      </c>
      <c r="AP9" s="59" t="n">
        <v>56602.6521369022</v>
      </c>
      <c r="AQ9" s="59" t="n">
        <v>63838.5737245792</v>
      </c>
      <c r="AR9" s="59" t="n">
        <v>44949.1885848304</v>
      </c>
      <c r="AS9" s="60" t="n">
        <v>40103.3328748817</v>
      </c>
      <c r="AT9" s="60" t="n">
        <v>43625.5811458657</v>
      </c>
      <c r="AU9" s="60" t="n">
        <v>22333.707449429</v>
      </c>
      <c r="AV9" s="61" t="n">
        <v>33962.9278609859</v>
      </c>
      <c r="AW9" s="61" t="n">
        <v>42929.1493826999</v>
      </c>
      <c r="AX9" s="61" t="n">
        <v>17523.4775172405</v>
      </c>
      <c r="AY9" s="62" t="n">
        <v>20712.1367314077</v>
      </c>
      <c r="AZ9" s="62" t="n">
        <v>32763.0586548029</v>
      </c>
    </row>
    <row r="10" customFormat="false" ht="13" hidden="false" customHeight="false" outlineLevel="0" collapsed="false">
      <c r="A10" s="0" t="s">
        <v>91</v>
      </c>
      <c r="B10" s="0" t="s">
        <v>92</v>
      </c>
      <c r="D10" s="0" t="s">
        <v>93</v>
      </c>
      <c r="E10" s="0" t="s">
        <v>94</v>
      </c>
      <c r="F10" s="0" t="s">
        <v>95</v>
      </c>
      <c r="H10" s="0" t="s">
        <v>96</v>
      </c>
      <c r="I10" s="48" t="n">
        <v>2875.80597604877</v>
      </c>
      <c r="J10" s="48" t="n">
        <v>2515.27911743795</v>
      </c>
      <c r="K10" s="48" t="n">
        <v>3599.41798312004</v>
      </c>
      <c r="L10" s="49" t="n">
        <v>13061.8901983844</v>
      </c>
      <c r="M10" s="49" t="n">
        <v>15730.267224238</v>
      </c>
      <c r="N10" s="49" t="n">
        <v>7987.02512368252</v>
      </c>
      <c r="O10" s="50" t="n">
        <v>21833.7435000074</v>
      </c>
      <c r="P10" s="50" t="n">
        <v>16661.5477215703</v>
      </c>
      <c r="Q10" s="50" t="n">
        <v>13612.3049305761</v>
      </c>
      <c r="R10" s="51" t="n">
        <v>2889.19988966656</v>
      </c>
      <c r="S10" s="51" t="n">
        <v>3225.74128149772</v>
      </c>
      <c r="T10" s="51" t="n">
        <v>3902.79530892733</v>
      </c>
      <c r="U10" s="52" t="n">
        <v>373.249531256059</v>
      </c>
      <c r="V10" s="52" t="n">
        <v>778.684171607436</v>
      </c>
      <c r="W10" s="52" t="n">
        <v>589.198542483136</v>
      </c>
      <c r="X10" s="53" t="n">
        <v>1384.51993729531</v>
      </c>
      <c r="Y10" s="53" t="n">
        <v>1636.65325122738</v>
      </c>
      <c r="Z10" s="53" t="n">
        <v>874.319754588531</v>
      </c>
      <c r="AA10" s="54" t="n">
        <v>1294.27047907157</v>
      </c>
      <c r="AB10" s="54" t="n">
        <v>2320.9623613792</v>
      </c>
      <c r="AC10" s="54" t="n">
        <v>1215.45851747076</v>
      </c>
      <c r="AD10" s="55" t="n">
        <v>2347.88506822026</v>
      </c>
      <c r="AE10" s="55" t="n">
        <v>1244.64952256141</v>
      </c>
      <c r="AF10" s="55" t="n">
        <v>2076.74736728509</v>
      </c>
      <c r="AG10" s="56" t="n">
        <v>643.10158823879</v>
      </c>
      <c r="AH10" s="56" t="n">
        <v>810.040372648363</v>
      </c>
      <c r="AI10" s="56" t="n">
        <v>661.932201234109</v>
      </c>
      <c r="AJ10" s="57" t="n">
        <v>2000.43071578716</v>
      </c>
      <c r="AK10" s="57" t="n">
        <v>1158.45435320565</v>
      </c>
      <c r="AL10" s="57" t="n">
        <v>1191.824247482</v>
      </c>
      <c r="AM10" s="58" t="n">
        <v>24104.6272720269</v>
      </c>
      <c r="AN10" s="58" t="n">
        <v>16115.2984673474</v>
      </c>
      <c r="AO10" s="58" t="n">
        <v>19024.1023104664</v>
      </c>
      <c r="AP10" s="59" t="n">
        <v>38573.9016269754</v>
      </c>
      <c r="AQ10" s="59" t="n">
        <v>36062.2862631195</v>
      </c>
      <c r="AR10" s="59" t="n">
        <v>31376.6404545605</v>
      </c>
      <c r="AS10" s="60" t="n">
        <v>2698.17404428195</v>
      </c>
      <c r="AT10" s="60" t="n">
        <v>2571.11915519313</v>
      </c>
      <c r="AU10" s="60" t="n">
        <v>2099.14275834701</v>
      </c>
      <c r="AV10" s="61" t="n">
        <v>1435.95972600673</v>
      </c>
      <c r="AW10" s="61" t="n">
        <v>1340.19625504271</v>
      </c>
      <c r="AX10" s="61" t="n">
        <v>1226.68763675842</v>
      </c>
      <c r="AY10" s="62" t="n">
        <v>5459.13848054943</v>
      </c>
      <c r="AZ10" s="62" t="n">
        <v>7203.69578896618</v>
      </c>
    </row>
    <row r="11" customFormat="false" ht="13" hidden="false" customHeight="false" outlineLevel="0" collapsed="false">
      <c r="E11" s="0" t="s">
        <v>97</v>
      </c>
      <c r="F11" s="0" t="s">
        <v>98</v>
      </c>
      <c r="H11" s="0" t="s">
        <v>99</v>
      </c>
      <c r="I11" s="48" t="n">
        <v>866.23902267585</v>
      </c>
      <c r="J11" s="48" t="n">
        <v>1118.20580972881</v>
      </c>
      <c r="K11" s="48" t="n">
        <v>908.33366379507</v>
      </c>
      <c r="L11" s="49" t="n">
        <v>1884.57536066776</v>
      </c>
      <c r="M11" s="49" t="n">
        <v>1636.82591176728</v>
      </c>
      <c r="N11" s="49" t="n">
        <v>1732.81732107071</v>
      </c>
      <c r="O11" s="50" t="n">
        <v>2463.98574828355</v>
      </c>
      <c r="P11" s="50" t="n">
        <v>2040.28127121233</v>
      </c>
      <c r="Q11" s="50" t="n">
        <v>1436.641009488</v>
      </c>
      <c r="R11" s="51" t="n">
        <v>1806.33487023786</v>
      </c>
      <c r="S11" s="51" t="n">
        <v>1387.95107865433</v>
      </c>
      <c r="T11" s="51" t="n">
        <v>1636.78748648597</v>
      </c>
      <c r="U11" s="52" t="n">
        <v>175.977962014943</v>
      </c>
      <c r="V11" s="52" t="n">
        <v>235.359319605681</v>
      </c>
      <c r="W11" s="52" t="n">
        <v>256.6588295259</v>
      </c>
      <c r="X11" s="53" t="n">
        <v>291.968048328741</v>
      </c>
      <c r="Y11" s="53" t="n">
        <v>490.084377117954</v>
      </c>
      <c r="Z11" s="53" t="n">
        <v>356.933496005701</v>
      </c>
      <c r="AA11" s="54" t="n">
        <v>487.339478627776</v>
      </c>
      <c r="AB11" s="54" t="n">
        <v>694.537745647114</v>
      </c>
      <c r="AC11" s="54" t="n">
        <v>456.539646004423</v>
      </c>
      <c r="AD11" s="55" t="n">
        <v>414.762632675269</v>
      </c>
      <c r="AE11" s="55" t="n">
        <v>264.999051972537</v>
      </c>
      <c r="AF11" s="55" t="n">
        <v>568.486245901401</v>
      </c>
      <c r="AG11" s="56" t="n">
        <v>272.789760977778</v>
      </c>
      <c r="AH11" s="56" t="n">
        <v>403.316271805552</v>
      </c>
      <c r="AI11" s="56" t="n">
        <v>386.372035342651</v>
      </c>
      <c r="AJ11" s="57" t="n">
        <v>2220.87016169778</v>
      </c>
      <c r="AK11" s="57" t="n">
        <v>2111.04993629369</v>
      </c>
      <c r="AL11" s="57" t="n">
        <v>1513.57663167313</v>
      </c>
      <c r="AM11" s="58" t="n">
        <v>7585.99049625965</v>
      </c>
      <c r="AN11" s="58" t="n">
        <v>4295.65523578588</v>
      </c>
      <c r="AO11" s="58" t="n">
        <v>5374.18018049098</v>
      </c>
      <c r="AP11" s="59" t="n">
        <v>3800.56874421119</v>
      </c>
      <c r="AQ11" s="59" t="n">
        <v>4019.83472367664</v>
      </c>
      <c r="AR11" s="59" t="n">
        <v>2851.74750864892</v>
      </c>
      <c r="AS11" s="60" t="n">
        <v>1095.18161540093</v>
      </c>
      <c r="AT11" s="60" t="n">
        <v>963.488096457018</v>
      </c>
      <c r="AU11" s="60" t="n">
        <v>959.295431648154</v>
      </c>
      <c r="AV11" s="61" t="n">
        <v>537.20254020264</v>
      </c>
      <c r="AW11" s="61" t="n">
        <v>373.360724816148</v>
      </c>
      <c r="AX11" s="61" t="n">
        <v>364.527157612408</v>
      </c>
      <c r="AY11" s="62" t="n">
        <v>1741.10615169592</v>
      </c>
      <c r="AZ11" s="62" t="n">
        <v>2387.87037587498</v>
      </c>
    </row>
    <row r="12" customFormat="false" ht="13" hidden="false" customHeight="false" outlineLevel="0" collapsed="false">
      <c r="A12" s="0" t="s">
        <v>100</v>
      </c>
      <c r="B12" s="0" t="s">
        <v>101</v>
      </c>
      <c r="D12" s="0" t="s">
        <v>102</v>
      </c>
      <c r="E12" s="0" t="s">
        <v>103</v>
      </c>
      <c r="F12" s="0" t="s">
        <v>104</v>
      </c>
      <c r="H12" s="0" t="s">
        <v>96</v>
      </c>
      <c r="I12" s="48" t="n">
        <v>5869.45359779191</v>
      </c>
      <c r="J12" s="48" t="n">
        <v>5144.60905722936</v>
      </c>
      <c r="K12" s="48" t="n">
        <v>6787.07422695341</v>
      </c>
      <c r="L12" s="49" t="n">
        <v>17013.2555646541</v>
      </c>
      <c r="M12" s="49" t="n">
        <v>14457.7783743204</v>
      </c>
      <c r="N12" s="49" t="n">
        <v>9211.37084352362</v>
      </c>
      <c r="O12" s="50" t="n">
        <v>27396.9434913103</v>
      </c>
      <c r="P12" s="50" t="n">
        <v>19966.4594439274</v>
      </c>
      <c r="Q12" s="50" t="n">
        <v>17279.4900054221</v>
      </c>
      <c r="R12" s="51" t="n">
        <v>2297.62788338899</v>
      </c>
      <c r="S12" s="51" t="n">
        <v>1895.20048123779</v>
      </c>
      <c r="T12" s="51" t="n">
        <v>2279.41133429624</v>
      </c>
      <c r="U12" s="52" t="n">
        <v>684.983672599358</v>
      </c>
      <c r="V12" s="52" t="n">
        <v>1119.18852254236</v>
      </c>
      <c r="W12" s="52" t="n">
        <v>968.431795311756</v>
      </c>
      <c r="X12" s="53" t="n">
        <v>1073.97520608049</v>
      </c>
      <c r="Y12" s="53" t="n">
        <v>1323.75641610826</v>
      </c>
      <c r="Z12" s="53" t="n">
        <v>977.159562447907</v>
      </c>
      <c r="AA12" s="54" t="n">
        <v>1701.00355223593</v>
      </c>
      <c r="AB12" s="54" t="n">
        <v>2378.51197576723</v>
      </c>
      <c r="AC12" s="54" t="n">
        <v>1567.12594183378</v>
      </c>
      <c r="AD12" s="55" t="n">
        <v>1444.42313246697</v>
      </c>
      <c r="AE12" s="55" t="n">
        <v>957.720961432025</v>
      </c>
      <c r="AF12" s="55" t="n">
        <v>1975.04253351162</v>
      </c>
      <c r="AG12" s="56" t="n">
        <v>1124.63689066472</v>
      </c>
      <c r="AH12" s="56" t="n">
        <v>1500.97067687402</v>
      </c>
      <c r="AI12" s="56" t="n">
        <v>1174.32220755029</v>
      </c>
      <c r="AJ12" s="57" t="n">
        <v>2479.74135800016</v>
      </c>
      <c r="AK12" s="57" t="n">
        <v>1598.39017771347</v>
      </c>
      <c r="AL12" s="57" t="n">
        <v>2403.04171934246</v>
      </c>
      <c r="AM12" s="58" t="n">
        <v>30802.7159237629</v>
      </c>
      <c r="AN12" s="58" t="n">
        <v>19262.1577207947</v>
      </c>
      <c r="AO12" s="58" t="n">
        <v>26754.1707888213</v>
      </c>
      <c r="AP12" s="59" t="n">
        <v>11882.3141598656</v>
      </c>
      <c r="AQ12" s="59" t="n">
        <v>11257.1191907107</v>
      </c>
      <c r="AR12" s="59" t="n">
        <v>9950.3975618149</v>
      </c>
      <c r="AS12" s="60" t="n">
        <v>4097.83092356961</v>
      </c>
      <c r="AT12" s="60" t="n">
        <v>3283.99356292827</v>
      </c>
      <c r="AU12" s="60" t="n">
        <v>3307.88702597037</v>
      </c>
      <c r="AV12" s="61" t="n">
        <v>1834.58175070273</v>
      </c>
      <c r="AW12" s="61" t="n">
        <v>1663.21959040663</v>
      </c>
      <c r="AX12" s="61" t="n">
        <v>1317.25865169202</v>
      </c>
      <c r="AY12" s="62" t="n">
        <v>9259.10363939416</v>
      </c>
      <c r="AZ12" s="62" t="n">
        <v>9905.83054829688</v>
      </c>
    </row>
    <row r="13" customFormat="false" ht="13" hidden="false" customHeight="false" outlineLevel="0" collapsed="false">
      <c r="A13" s="0" t="s">
        <v>105</v>
      </c>
      <c r="B13" s="0" t="s">
        <v>106</v>
      </c>
      <c r="D13" s="0" t="s">
        <v>107</v>
      </c>
      <c r="E13" s="0" t="s">
        <v>108</v>
      </c>
      <c r="F13" s="0" t="s">
        <v>109</v>
      </c>
      <c r="H13" s="0" t="s">
        <v>110</v>
      </c>
      <c r="I13" s="48" t="n">
        <v>2769.52240148473</v>
      </c>
      <c r="J13" s="48" t="n">
        <v>3024.31672034965</v>
      </c>
      <c r="K13" s="48" t="n">
        <v>2621.64163810353</v>
      </c>
      <c r="L13" s="49" t="n">
        <v>8501.42576245573</v>
      </c>
      <c r="M13" s="49" t="n">
        <v>6680.52046018723</v>
      </c>
      <c r="N13" s="49" t="n">
        <v>7843.39307584218</v>
      </c>
      <c r="O13" s="50" t="n">
        <v>13906.2420807763</v>
      </c>
      <c r="P13" s="50" t="n">
        <v>13041.1481585299</v>
      </c>
      <c r="Q13" s="50" t="n">
        <v>10718.4064887483</v>
      </c>
      <c r="R13" s="51" t="n">
        <v>1597.83408793261</v>
      </c>
      <c r="S13" s="51" t="n">
        <v>1184.88794154829</v>
      </c>
      <c r="T13" s="51" t="n">
        <v>1479.85946428751</v>
      </c>
      <c r="U13" s="52" t="n">
        <v>457.612414939119</v>
      </c>
      <c r="V13" s="52" t="n">
        <v>1025.6693990125</v>
      </c>
      <c r="W13" s="52" t="n">
        <v>823.341484151371</v>
      </c>
      <c r="X13" s="53" t="n">
        <v>1222.15820675564</v>
      </c>
      <c r="Y13" s="53" t="n">
        <v>907.17345131928</v>
      </c>
      <c r="Z13" s="53" t="n">
        <v>990.332859677221</v>
      </c>
      <c r="AA13" s="54" t="n">
        <v>1357.96579621536</v>
      </c>
      <c r="AB13" s="54" t="n">
        <v>1779.03052712969</v>
      </c>
      <c r="AC13" s="54" t="n">
        <v>1391.57879251191</v>
      </c>
      <c r="AD13" s="55" t="n">
        <v>1253.99702635506</v>
      </c>
      <c r="AE13" s="55" t="n">
        <v>823.501426336684</v>
      </c>
      <c r="AF13" s="55" t="n">
        <v>1902.98756204035</v>
      </c>
      <c r="AG13" s="56" t="n">
        <v>1552.52255669473</v>
      </c>
      <c r="AH13" s="56" t="n">
        <v>1602.22947245328</v>
      </c>
      <c r="AI13" s="56" t="n">
        <v>1365.50574677732</v>
      </c>
      <c r="AJ13" s="57" t="n">
        <v>781.498521490885</v>
      </c>
      <c r="AK13" s="57" t="n">
        <v>773.629031094878</v>
      </c>
      <c r="AL13" s="57" t="n">
        <v>620.059888878529</v>
      </c>
      <c r="AM13" s="58" t="n">
        <v>20773.0851485006</v>
      </c>
      <c r="AN13" s="58" t="n">
        <v>11206.2610968847</v>
      </c>
      <c r="AO13" s="58" t="n">
        <v>13666.7219242555</v>
      </c>
      <c r="AP13" s="59" t="n">
        <v>10947.9720168342</v>
      </c>
      <c r="AQ13" s="59" t="n">
        <v>13218.0193129322</v>
      </c>
      <c r="AR13" s="59" t="n">
        <v>9221.17812443381</v>
      </c>
      <c r="AS13" s="60" t="n">
        <v>1694.38349779116</v>
      </c>
      <c r="AT13" s="60" t="n">
        <v>1634.65743649912</v>
      </c>
      <c r="AU13" s="60" t="n">
        <v>1593.83974429041</v>
      </c>
      <c r="AV13" s="61" t="n">
        <v>545.481122988692</v>
      </c>
      <c r="AW13" s="61" t="n">
        <v>491.781759617132</v>
      </c>
      <c r="AX13" s="61" t="n">
        <v>420.864017074366</v>
      </c>
      <c r="AY13" s="62" t="n">
        <v>4756.24415919408</v>
      </c>
      <c r="AZ13" s="62" t="n">
        <v>5097.01448690604</v>
      </c>
    </row>
    <row r="14" customFormat="false" ht="13" hidden="false" customHeight="false" outlineLevel="0" collapsed="false">
      <c r="A14" s="0" t="s">
        <v>111</v>
      </c>
      <c r="B14" s="0" t="s">
        <v>112</v>
      </c>
      <c r="D14" s="0" t="s">
        <v>113</v>
      </c>
      <c r="E14" s="0" t="s">
        <v>114</v>
      </c>
      <c r="F14" s="0" t="s">
        <v>115</v>
      </c>
      <c r="H14" s="0" t="s">
        <v>79</v>
      </c>
      <c r="I14" s="48" t="n">
        <v>1121.09567839998</v>
      </c>
      <c r="J14" s="48" t="n">
        <v>991.77493551249</v>
      </c>
      <c r="K14" s="48" t="n">
        <v>1079.28087862275</v>
      </c>
      <c r="L14" s="49" t="n">
        <v>2256.2967446814</v>
      </c>
      <c r="M14" s="49" t="n">
        <v>5006.70469825003</v>
      </c>
      <c r="N14" s="49" t="n">
        <v>1300.14831962397</v>
      </c>
      <c r="O14" s="50" t="n">
        <v>13900.3032680469</v>
      </c>
      <c r="P14" s="50" t="n">
        <v>5623.67470385472</v>
      </c>
      <c r="Q14" s="50" t="n">
        <v>6114.05777003836</v>
      </c>
      <c r="R14" s="51" t="n">
        <v>374.362668306947</v>
      </c>
      <c r="S14" s="51" t="n">
        <v>448.835021242527</v>
      </c>
      <c r="T14" s="51" t="n">
        <v>1060.04987097377</v>
      </c>
      <c r="U14" s="52" t="n">
        <v>591.232637544354</v>
      </c>
      <c r="V14" s="52" t="n">
        <v>435.350681669168</v>
      </c>
      <c r="W14" s="52" t="n">
        <v>755.713555634799</v>
      </c>
      <c r="X14" s="53" t="n">
        <v>399.077971459396</v>
      </c>
      <c r="Y14" s="53" t="n">
        <v>517.323994452446</v>
      </c>
      <c r="Z14" s="53" t="n">
        <v>211.630721091356</v>
      </c>
      <c r="AA14" s="54" t="n">
        <v>307.676433707781</v>
      </c>
      <c r="AB14" s="54" t="n">
        <v>240.690003556831</v>
      </c>
      <c r="AC14" s="54" t="n">
        <v>272.980220703744</v>
      </c>
      <c r="AD14" s="55" t="n">
        <v>552.810850652082</v>
      </c>
      <c r="AE14" s="55" t="n">
        <v>561.26974905528</v>
      </c>
      <c r="AF14" s="55" t="n">
        <v>536.214510155322</v>
      </c>
      <c r="AG14" s="56" t="n">
        <v>514.901346133843</v>
      </c>
      <c r="AH14" s="56" t="n">
        <v>545.674710163733</v>
      </c>
      <c r="AI14" s="56" t="n">
        <v>361.331060067291</v>
      </c>
      <c r="AJ14" s="57" t="n">
        <v>107.01339556031</v>
      </c>
      <c r="AK14" s="57" t="n">
        <v>141.344195751005</v>
      </c>
      <c r="AL14" s="57" t="n">
        <v>135.818076224369</v>
      </c>
      <c r="AM14" s="58" t="n">
        <v>8376.02874141144</v>
      </c>
      <c r="AN14" s="58" t="n">
        <v>10445.4046315886</v>
      </c>
      <c r="AO14" s="58" t="n">
        <v>6070.66816995925</v>
      </c>
      <c r="AP14" s="59" t="n">
        <v>729.61260145877</v>
      </c>
      <c r="AQ14" s="59" t="n">
        <v>1624.12213584067</v>
      </c>
      <c r="AR14" s="59" t="n">
        <v>773.138116200652</v>
      </c>
      <c r="AS14" s="60" t="n">
        <v>463.849738922676</v>
      </c>
      <c r="AT14" s="60" t="n">
        <v>387.739882101702</v>
      </c>
      <c r="AU14" s="60" t="n">
        <v>384.460610225527</v>
      </c>
      <c r="AV14" s="61" t="n">
        <v>225.014084978952</v>
      </c>
      <c r="AW14" s="61" t="n">
        <v>237.942035413847</v>
      </c>
      <c r="AX14" s="61" t="n">
        <v>204.94305413008</v>
      </c>
      <c r="AY14" s="62" t="n">
        <v>1894.29893403824</v>
      </c>
      <c r="AZ14" s="62" t="n">
        <v>1564.62553040852</v>
      </c>
    </row>
    <row r="18" customFormat="false" ht="13" hidden="false" customHeight="false" outlineLevel="0" collapsed="false">
      <c r="C18" s="2"/>
      <c r="D18" s="3" t="s">
        <v>1</v>
      </c>
      <c r="E18" s="2"/>
      <c r="F18" s="4"/>
      <c r="G18" s="5" t="s">
        <v>2</v>
      </c>
      <c r="H18" s="4"/>
      <c r="I18" s="6"/>
      <c r="J18" s="7" t="s">
        <v>3</v>
      </c>
      <c r="K18" s="6"/>
      <c r="L18" s="8"/>
      <c r="M18" s="9" t="s">
        <v>4</v>
      </c>
      <c r="N18" s="8"/>
      <c r="O18" s="10"/>
      <c r="P18" s="11" t="s">
        <v>5</v>
      </c>
      <c r="Q18" s="10"/>
      <c r="R18" s="12"/>
      <c r="S18" s="13" t="s">
        <v>6</v>
      </c>
      <c r="T18" s="12"/>
      <c r="U18" s="14"/>
      <c r="V18" s="15" t="s">
        <v>7</v>
      </c>
      <c r="W18" s="14"/>
      <c r="X18" s="16"/>
      <c r="Y18" s="17" t="s">
        <v>8</v>
      </c>
      <c r="Z18" s="16"/>
      <c r="AA18" s="18"/>
      <c r="AB18" s="19" t="s">
        <v>9</v>
      </c>
      <c r="AC18" s="18"/>
      <c r="AD18" s="20"/>
      <c r="AE18" s="21" t="s">
        <v>10</v>
      </c>
      <c r="AF18" s="20"/>
      <c r="AG18" s="22"/>
      <c r="AH18" s="23" t="s">
        <v>11</v>
      </c>
      <c r="AI18" s="22"/>
      <c r="AJ18" s="24"/>
      <c r="AK18" s="25" t="s">
        <v>12</v>
      </c>
      <c r="AL18" s="24"/>
      <c r="AM18" s="26"/>
      <c r="AN18" s="27" t="s">
        <v>13</v>
      </c>
      <c r="AO18" s="26"/>
      <c r="AP18" s="28"/>
      <c r="AQ18" s="29" t="s">
        <v>14</v>
      </c>
      <c r="AR18" s="28"/>
      <c r="AS18" s="30"/>
      <c r="AT18" s="31" t="s">
        <v>15</v>
      </c>
    </row>
    <row r="19" customFormat="false" ht="13" hidden="false" customHeight="false" outlineLevel="0" collapsed="false">
      <c r="C19" s="33" t="s">
        <v>22</v>
      </c>
      <c r="D19" s="33" t="s">
        <v>23</v>
      </c>
      <c r="E19" s="33" t="s">
        <v>24</v>
      </c>
      <c r="F19" s="34" t="s">
        <v>25</v>
      </c>
      <c r="G19" s="34" t="s">
        <v>26</v>
      </c>
      <c r="H19" s="34" t="s">
        <v>27</v>
      </c>
      <c r="I19" s="35" t="s">
        <v>28</v>
      </c>
      <c r="J19" s="35" t="s">
        <v>29</v>
      </c>
      <c r="K19" s="35" t="s">
        <v>30</v>
      </c>
      <c r="L19" s="36" t="s">
        <v>31</v>
      </c>
      <c r="M19" s="36" t="s">
        <v>32</v>
      </c>
      <c r="N19" s="36" t="s">
        <v>33</v>
      </c>
      <c r="O19" s="37" t="s">
        <v>34</v>
      </c>
      <c r="P19" s="37" t="s">
        <v>35</v>
      </c>
      <c r="Q19" s="37" t="s">
        <v>36</v>
      </c>
      <c r="R19" s="38" t="s">
        <v>37</v>
      </c>
      <c r="S19" s="38" t="s">
        <v>38</v>
      </c>
      <c r="T19" s="38" t="s">
        <v>39</v>
      </c>
      <c r="U19" s="39" t="s">
        <v>40</v>
      </c>
      <c r="V19" s="39" t="s">
        <v>41</v>
      </c>
      <c r="W19" s="39" t="s">
        <v>42</v>
      </c>
      <c r="X19" s="40" t="s">
        <v>43</v>
      </c>
      <c r="Y19" s="40" t="s">
        <v>44</v>
      </c>
      <c r="Z19" s="40" t="s">
        <v>45</v>
      </c>
      <c r="AA19" s="41" t="s">
        <v>46</v>
      </c>
      <c r="AB19" s="41" t="s">
        <v>47</v>
      </c>
      <c r="AC19" s="41" t="s">
        <v>48</v>
      </c>
      <c r="AD19" s="42" t="s">
        <v>49</v>
      </c>
      <c r="AE19" s="42" t="s">
        <v>50</v>
      </c>
      <c r="AF19" s="42" t="s">
        <v>51</v>
      </c>
      <c r="AG19" s="43" t="s">
        <v>52</v>
      </c>
      <c r="AH19" s="43" t="s">
        <v>53</v>
      </c>
      <c r="AI19" s="43" t="s">
        <v>54</v>
      </c>
      <c r="AJ19" s="44" t="s">
        <v>55</v>
      </c>
      <c r="AK19" s="44" t="s">
        <v>56</v>
      </c>
      <c r="AL19" s="44" t="s">
        <v>57</v>
      </c>
      <c r="AM19" s="45" t="s">
        <v>58</v>
      </c>
      <c r="AN19" s="45" t="s">
        <v>59</v>
      </c>
      <c r="AO19" s="45" t="s">
        <v>60</v>
      </c>
      <c r="AP19" s="46" t="s">
        <v>61</v>
      </c>
      <c r="AQ19" s="46" t="s">
        <v>62</v>
      </c>
      <c r="AR19" s="46" t="s">
        <v>63</v>
      </c>
      <c r="AS19" s="47" t="s">
        <v>64</v>
      </c>
      <c r="AT19" s="47" t="s">
        <v>65</v>
      </c>
    </row>
    <row r="20" customFormat="false" ht="13" hidden="false" customHeight="false" outlineLevel="0" collapsed="false">
      <c r="A20" s="0" t="s">
        <v>68</v>
      </c>
      <c r="B20" s="0" t="s">
        <v>80</v>
      </c>
      <c r="C20" s="48" t="n">
        <v>856.968652744164</v>
      </c>
      <c r="D20" s="48" t="n">
        <v>1356.78298234391</v>
      </c>
      <c r="E20" s="48" t="n">
        <v>1149.78318984898</v>
      </c>
      <c r="F20" s="49" t="n">
        <v>2332.0882529991</v>
      </c>
      <c r="G20" s="49" t="n">
        <v>3430.15877342899</v>
      </c>
      <c r="H20" s="49" t="n">
        <v>2206.1622258885</v>
      </c>
      <c r="I20" s="50" t="n">
        <v>6919.09454240242</v>
      </c>
      <c r="J20" s="50" t="n">
        <v>4582.54739050034</v>
      </c>
      <c r="K20" s="50" t="n">
        <v>4692.01151842672</v>
      </c>
      <c r="L20" s="51" t="n">
        <v>376.70273553826</v>
      </c>
      <c r="M20" s="51" t="n">
        <v>402.857984538615</v>
      </c>
      <c r="N20" s="51" t="n">
        <v>746.679383530719</v>
      </c>
      <c r="O20" s="52" t="n">
        <v>497.0378461988</v>
      </c>
      <c r="P20" s="52" t="n">
        <v>407.165268090094</v>
      </c>
      <c r="Q20" s="52" t="n">
        <v>500.285495959028</v>
      </c>
      <c r="R20" s="53" t="n">
        <v>573.247602146716</v>
      </c>
      <c r="S20" s="53" t="n">
        <v>470.283662429497</v>
      </c>
      <c r="T20" s="53" t="n">
        <v>497.848520687874</v>
      </c>
      <c r="U20" s="54" t="n">
        <v>782.233684998882</v>
      </c>
      <c r="V20" s="54" t="n">
        <v>489.114753544498</v>
      </c>
      <c r="W20" s="54" t="n">
        <v>694.124517791994</v>
      </c>
      <c r="X20" s="55" t="n">
        <v>423.870005592183</v>
      </c>
      <c r="Y20" s="55" t="n">
        <v>363.435423740986</v>
      </c>
      <c r="Z20" s="55" t="n">
        <v>494.948330507822</v>
      </c>
      <c r="AA20" s="56" t="n">
        <v>486.52453573129</v>
      </c>
      <c r="AB20" s="56" t="n">
        <v>411.993743958864</v>
      </c>
      <c r="AC20" s="56" t="n">
        <v>423.133404906624</v>
      </c>
      <c r="AD20" s="57" t="n">
        <v>302.972591263439</v>
      </c>
      <c r="AE20" s="57" t="n">
        <v>347.001080960125</v>
      </c>
      <c r="AF20" s="57" t="n">
        <v>442.164606323131</v>
      </c>
      <c r="AG20" s="58" t="n">
        <v>4936.19205631594</v>
      </c>
      <c r="AH20" s="58" t="n">
        <v>4611.8911369014</v>
      </c>
      <c r="AI20" s="58" t="n">
        <v>4982.55330486007</v>
      </c>
      <c r="AJ20" s="59" t="n">
        <v>880.756833096982</v>
      </c>
      <c r="AK20" s="59" t="n">
        <v>1554.19028163345</v>
      </c>
      <c r="AL20" s="59" t="n">
        <v>1321.16262832082</v>
      </c>
      <c r="AM20" s="60" t="n">
        <v>382.930883082117</v>
      </c>
      <c r="AN20" s="60" t="n">
        <v>465.577426926974</v>
      </c>
      <c r="AO20" s="60" t="n">
        <v>502.601639519444</v>
      </c>
      <c r="AP20" s="61" t="n">
        <v>396.546479151302</v>
      </c>
      <c r="AQ20" s="61" t="n">
        <v>621.27819219806</v>
      </c>
      <c r="AR20" s="61" t="n">
        <v>498.944434494932</v>
      </c>
      <c r="AS20" s="62" t="n">
        <v>1825.13901054768</v>
      </c>
      <c r="AT20" s="62" t="n">
        <v>1814.21564234646</v>
      </c>
    </row>
    <row r="21" customFormat="false" ht="13" hidden="false" customHeight="false" outlineLevel="0" collapsed="false">
      <c r="A21" s="0" t="s">
        <v>68</v>
      </c>
      <c r="B21" s="0" t="s">
        <v>69</v>
      </c>
      <c r="C21" s="48" t="n">
        <v>10540.6078780839</v>
      </c>
      <c r="D21" s="48" t="n">
        <v>9870.85724381548</v>
      </c>
      <c r="E21" s="48" t="n">
        <v>11860.2583530014</v>
      </c>
      <c r="F21" s="49" t="n">
        <v>12491.3764355425</v>
      </c>
      <c r="G21" s="49" t="n">
        <v>18296.2878780499</v>
      </c>
      <c r="H21" s="49" t="n">
        <v>7392.71800636812</v>
      </c>
      <c r="I21" s="50" t="n">
        <v>39406.1976169573</v>
      </c>
      <c r="J21" s="50" t="n">
        <v>26400.5764084323</v>
      </c>
      <c r="K21" s="50" t="n">
        <v>24624.344242812</v>
      </c>
      <c r="L21" s="51" t="n">
        <v>11682.0236320966</v>
      </c>
      <c r="M21" s="51" t="n">
        <v>14360.7767930428</v>
      </c>
      <c r="N21" s="51" t="n">
        <v>14324.1419991532</v>
      </c>
      <c r="O21" s="52" t="n">
        <v>1172.88907555946</v>
      </c>
      <c r="P21" s="52" t="n">
        <v>1729.56305866889</v>
      </c>
      <c r="Q21" s="52" t="n">
        <v>1906.8475878808</v>
      </c>
      <c r="R21" s="53" t="n">
        <v>1947.02138517213</v>
      </c>
      <c r="S21" s="53" t="n">
        <v>2841.25948219741</v>
      </c>
      <c r="T21" s="53" t="n">
        <v>1514.45547828897</v>
      </c>
      <c r="U21" s="54" t="n">
        <v>3193.24292130819</v>
      </c>
      <c r="V21" s="54" t="n">
        <v>3875.10113550078</v>
      </c>
      <c r="W21" s="54" t="n">
        <v>2537.0213397847</v>
      </c>
      <c r="X21" s="55" t="n">
        <v>8542.89359894654</v>
      </c>
      <c r="Y21" s="55" t="n">
        <v>3338.46017281113</v>
      </c>
      <c r="Z21" s="55" t="n">
        <v>5001.95822454341</v>
      </c>
      <c r="AA21" s="56" t="n">
        <v>12294.3646523227</v>
      </c>
      <c r="AB21" s="56" t="n">
        <v>15536.8807302728</v>
      </c>
      <c r="AC21" s="56" t="n">
        <v>9202.57716064925</v>
      </c>
      <c r="AD21" s="57" t="n">
        <v>4511.13841245088</v>
      </c>
      <c r="AE21" s="57" t="n">
        <v>4535.14550272544</v>
      </c>
      <c r="AF21" s="57" t="n">
        <v>4065.38334397868</v>
      </c>
      <c r="AG21" s="58" t="n">
        <v>19652.5903893061</v>
      </c>
      <c r="AH21" s="58" t="n">
        <v>17124.1030967741</v>
      </c>
      <c r="AI21" s="58" t="n">
        <v>30731.2904701481</v>
      </c>
      <c r="AJ21" s="59" t="n">
        <v>8183.71226886671</v>
      </c>
      <c r="AK21" s="59" t="n">
        <v>9522.46265383682</v>
      </c>
      <c r="AL21" s="59" t="n">
        <v>9127.8632536566</v>
      </c>
      <c r="AM21" s="60" t="n">
        <v>27085.1191892043</v>
      </c>
      <c r="AN21" s="60" t="n">
        <v>21032.3084004316</v>
      </c>
      <c r="AO21" s="60" t="n">
        <v>24011.5629037232</v>
      </c>
      <c r="AP21" s="61" t="n">
        <v>8491.94099733141</v>
      </c>
      <c r="AQ21" s="61" t="n">
        <v>4557.35425882271</v>
      </c>
      <c r="AR21" s="61" t="n">
        <v>9667.84624663263</v>
      </c>
      <c r="AS21" s="62" t="n">
        <v>11443.8944557494</v>
      </c>
      <c r="AT21" s="62" t="n">
        <v>14266.3458529214</v>
      </c>
    </row>
    <row r="22" customFormat="false" ht="13" hidden="false" customHeight="false" outlineLevel="0" collapsed="false">
      <c r="A22" s="0" t="s">
        <v>85</v>
      </c>
      <c r="B22" s="0" t="s">
        <v>86</v>
      </c>
      <c r="C22" s="48" t="n">
        <v>9462.07827383207</v>
      </c>
      <c r="D22" s="48" t="n">
        <v>17465.4050585729</v>
      </c>
      <c r="E22" s="48" t="n">
        <v>12223.9995630527</v>
      </c>
      <c r="F22" s="49" t="n">
        <v>19570.4072326736</v>
      </c>
      <c r="G22" s="49" t="n">
        <v>10542.3618379614</v>
      </c>
      <c r="H22" s="49" t="n">
        <v>26270.5189804628</v>
      </c>
      <c r="I22" s="50" t="n">
        <v>14644.5457154235</v>
      </c>
      <c r="J22" s="50" t="n">
        <v>22959.7584349411</v>
      </c>
      <c r="K22" s="50" t="n">
        <v>17885.3165403968</v>
      </c>
      <c r="L22" s="51" t="n">
        <v>12136.7500802627</v>
      </c>
      <c r="M22" s="51" t="n">
        <v>8422.74410868805</v>
      </c>
      <c r="N22" s="51" t="n">
        <v>7265.4345613499</v>
      </c>
      <c r="O22" s="52" t="n">
        <v>2180.59597714117</v>
      </c>
      <c r="P22" s="52" t="n">
        <v>3755.07176592322</v>
      </c>
      <c r="Q22" s="52" t="n">
        <v>2418.29091087255</v>
      </c>
      <c r="R22" s="53" t="n">
        <v>3643.86748365822</v>
      </c>
      <c r="S22" s="53" t="n">
        <v>5629.28513350241</v>
      </c>
      <c r="T22" s="53" t="n">
        <v>4238.00092980239</v>
      </c>
      <c r="U22" s="54" t="n">
        <v>8525.33981516365</v>
      </c>
      <c r="V22" s="54" t="n">
        <v>7858.08735383159</v>
      </c>
      <c r="W22" s="54" t="n">
        <v>11235.8744028456</v>
      </c>
      <c r="X22" s="55" t="n">
        <v>5840.07227081159</v>
      </c>
      <c r="Y22" s="55" t="n">
        <v>4148.96566437999</v>
      </c>
      <c r="Z22" s="55" t="n">
        <v>9067.97009275998</v>
      </c>
      <c r="AA22" s="56" t="n">
        <v>5516.39738607054</v>
      </c>
      <c r="AB22" s="56" t="n">
        <v>5435.3325791641</v>
      </c>
      <c r="AC22" s="56" t="n">
        <v>5000.855929197</v>
      </c>
      <c r="AD22" s="57" t="n">
        <v>11281.1138168909</v>
      </c>
      <c r="AE22" s="57" t="n">
        <v>14835.4922428689</v>
      </c>
      <c r="AF22" s="57" t="n">
        <v>14152.0375856772</v>
      </c>
      <c r="AG22" s="58" t="n">
        <v>37894.7716848472</v>
      </c>
      <c r="AH22" s="58" t="n">
        <v>29486.6416988263</v>
      </c>
      <c r="AI22" s="58" t="n">
        <v>32881.4776043815</v>
      </c>
      <c r="AJ22" s="59" t="n">
        <v>40895.104263735</v>
      </c>
      <c r="AK22" s="59" t="n">
        <v>42337.6261220524</v>
      </c>
      <c r="AL22" s="59" t="n">
        <v>32619.3604327306</v>
      </c>
      <c r="AM22" s="60" t="n">
        <v>9856.27868977198</v>
      </c>
      <c r="AN22" s="60" t="n">
        <v>15225.5428066816</v>
      </c>
      <c r="AO22" s="60" t="n">
        <v>13259.5937598294</v>
      </c>
      <c r="AP22" s="61" t="n">
        <v>30754.0337960665</v>
      </c>
      <c r="AQ22" s="61" t="n">
        <v>17633.0021881482</v>
      </c>
      <c r="AR22" s="61" t="n">
        <v>4410.64332760073</v>
      </c>
      <c r="AS22" s="62" t="n">
        <v>19142.0047173847</v>
      </c>
      <c r="AT22" s="62" t="n">
        <v>15108.2728323257</v>
      </c>
    </row>
    <row r="23" customFormat="false" ht="13" hidden="false" customHeight="false" outlineLevel="0" collapsed="false">
      <c r="A23" s="0" t="s">
        <v>93</v>
      </c>
      <c r="B23" s="0" t="s">
        <v>94</v>
      </c>
      <c r="C23" s="48" t="n">
        <v>2875.80597604877</v>
      </c>
      <c r="D23" s="48" t="n">
        <v>2515.27911743795</v>
      </c>
      <c r="E23" s="48" t="n">
        <v>3599.41798312004</v>
      </c>
      <c r="F23" s="49" t="n">
        <v>13061.8901983844</v>
      </c>
      <c r="G23" s="49" t="n">
        <v>15730.267224238</v>
      </c>
      <c r="H23" s="49" t="n">
        <v>7987.02512368252</v>
      </c>
      <c r="I23" s="50" t="n">
        <v>21833.7435000074</v>
      </c>
      <c r="J23" s="50" t="n">
        <v>16661.5477215703</v>
      </c>
      <c r="K23" s="50" t="n">
        <v>13612.3049305761</v>
      </c>
      <c r="L23" s="51" t="n">
        <v>2889.19988966656</v>
      </c>
      <c r="M23" s="51" t="n">
        <v>3225.74128149772</v>
      </c>
      <c r="N23" s="51" t="n">
        <v>3902.79530892733</v>
      </c>
      <c r="O23" s="52" t="n">
        <v>373.249531256059</v>
      </c>
      <c r="P23" s="52" t="n">
        <v>778.684171607436</v>
      </c>
      <c r="Q23" s="52" t="n">
        <v>589.198542483136</v>
      </c>
      <c r="R23" s="53" t="n">
        <v>1384.51993729531</v>
      </c>
      <c r="S23" s="53" t="n">
        <v>1636.65325122738</v>
      </c>
      <c r="T23" s="53" t="n">
        <v>874.319754588531</v>
      </c>
      <c r="U23" s="54" t="n">
        <v>1294.27047907157</v>
      </c>
      <c r="V23" s="54" t="n">
        <v>2320.9623613792</v>
      </c>
      <c r="W23" s="54" t="n">
        <v>1215.45851747076</v>
      </c>
      <c r="X23" s="55" t="n">
        <v>2347.88506822026</v>
      </c>
      <c r="Y23" s="55" t="n">
        <v>1244.64952256141</v>
      </c>
      <c r="Z23" s="55" t="n">
        <v>2076.74736728509</v>
      </c>
      <c r="AA23" s="56" t="n">
        <v>643.10158823879</v>
      </c>
      <c r="AB23" s="56" t="n">
        <v>810.040372648363</v>
      </c>
      <c r="AC23" s="56" t="n">
        <v>661.932201234109</v>
      </c>
      <c r="AD23" s="57" t="n">
        <v>2000.43071578716</v>
      </c>
      <c r="AE23" s="57" t="n">
        <v>1158.45435320565</v>
      </c>
      <c r="AF23" s="57" t="n">
        <v>1191.824247482</v>
      </c>
      <c r="AG23" s="58" t="n">
        <v>24104.6272720269</v>
      </c>
      <c r="AH23" s="58" t="n">
        <v>16115.2984673474</v>
      </c>
      <c r="AI23" s="58" t="n">
        <v>19024.1023104664</v>
      </c>
      <c r="AJ23" s="59" t="n">
        <v>38573.9016269754</v>
      </c>
      <c r="AK23" s="59" t="n">
        <v>36062.2862631195</v>
      </c>
      <c r="AL23" s="59" t="n">
        <v>31376.6404545605</v>
      </c>
      <c r="AM23" s="60" t="n">
        <v>2698.17404428195</v>
      </c>
      <c r="AN23" s="60" t="n">
        <v>2571.11915519313</v>
      </c>
      <c r="AO23" s="60" t="n">
        <v>2099.14275834701</v>
      </c>
      <c r="AP23" s="61" t="n">
        <v>1435.95972600673</v>
      </c>
      <c r="AQ23" s="61" t="n">
        <v>1340.19625504271</v>
      </c>
      <c r="AR23" s="61" t="n">
        <v>1226.68763675842</v>
      </c>
      <c r="AS23" s="62" t="n">
        <v>5459.13848054943</v>
      </c>
      <c r="AT23" s="62" t="n">
        <v>7203.69578896618</v>
      </c>
    </row>
    <row r="24" customFormat="false" ht="13" hidden="false" customHeight="false" outlineLevel="0" collapsed="false">
      <c r="A24" s="0" t="s">
        <v>102</v>
      </c>
      <c r="B24" s="0" t="s">
        <v>103</v>
      </c>
      <c r="C24" s="48" t="n">
        <v>5869.45359779191</v>
      </c>
      <c r="D24" s="48" t="n">
        <v>5144.60905722936</v>
      </c>
      <c r="E24" s="48" t="n">
        <v>6787.07422695341</v>
      </c>
      <c r="F24" s="49" t="n">
        <v>17013.2555646541</v>
      </c>
      <c r="G24" s="49" t="n">
        <v>14457.7783743204</v>
      </c>
      <c r="H24" s="49" t="n">
        <v>9211.37084352362</v>
      </c>
      <c r="I24" s="50" t="n">
        <v>27396.9434913103</v>
      </c>
      <c r="J24" s="50" t="n">
        <v>19966.4594439274</v>
      </c>
      <c r="K24" s="50" t="n">
        <v>17279.4900054221</v>
      </c>
      <c r="L24" s="51" t="n">
        <v>2297.62788338899</v>
      </c>
      <c r="M24" s="51" t="n">
        <v>1895.20048123779</v>
      </c>
      <c r="N24" s="51" t="n">
        <v>2279.41133429624</v>
      </c>
      <c r="O24" s="52" t="n">
        <v>684.983672599358</v>
      </c>
      <c r="P24" s="52" t="n">
        <v>1119.18852254236</v>
      </c>
      <c r="Q24" s="52" t="n">
        <v>968.431795311756</v>
      </c>
      <c r="R24" s="53" t="n">
        <v>1073.97520608049</v>
      </c>
      <c r="S24" s="53" t="n">
        <v>1323.75641610826</v>
      </c>
      <c r="T24" s="53" t="n">
        <v>977.159562447907</v>
      </c>
      <c r="U24" s="54" t="n">
        <v>1701.00355223593</v>
      </c>
      <c r="V24" s="54" t="n">
        <v>2378.51197576723</v>
      </c>
      <c r="W24" s="54" t="n">
        <v>1567.12594183378</v>
      </c>
      <c r="X24" s="55" t="n">
        <v>1444.42313246697</v>
      </c>
      <c r="Y24" s="55" t="n">
        <v>957.720961432025</v>
      </c>
      <c r="Z24" s="55" t="n">
        <v>1975.04253351162</v>
      </c>
      <c r="AA24" s="56" t="n">
        <v>1124.63689066472</v>
      </c>
      <c r="AB24" s="56" t="n">
        <v>1500.97067687402</v>
      </c>
      <c r="AC24" s="56" t="n">
        <v>1174.32220755029</v>
      </c>
      <c r="AD24" s="57" t="n">
        <v>2479.74135800016</v>
      </c>
      <c r="AE24" s="57" t="n">
        <v>1598.39017771347</v>
      </c>
      <c r="AF24" s="57" t="n">
        <v>2403.04171934246</v>
      </c>
      <c r="AG24" s="58" t="n">
        <v>30802.7159237629</v>
      </c>
      <c r="AH24" s="58" t="n">
        <v>19262.1577207947</v>
      </c>
      <c r="AI24" s="58" t="n">
        <v>26754.1707888213</v>
      </c>
      <c r="AJ24" s="59" t="n">
        <v>11882.3141598656</v>
      </c>
      <c r="AK24" s="59" t="n">
        <v>11257.1191907107</v>
      </c>
      <c r="AL24" s="59" t="n">
        <v>9950.3975618149</v>
      </c>
      <c r="AM24" s="60" t="n">
        <v>4097.83092356961</v>
      </c>
      <c r="AN24" s="60" t="n">
        <v>3283.99356292827</v>
      </c>
      <c r="AO24" s="60" t="n">
        <v>3307.88702597037</v>
      </c>
      <c r="AP24" s="61" t="n">
        <v>1834.58175070273</v>
      </c>
      <c r="AQ24" s="61" t="n">
        <v>1663.21959040663</v>
      </c>
      <c r="AR24" s="61" t="n">
        <v>1317.25865169202</v>
      </c>
      <c r="AS24" s="62" t="n">
        <v>9259.10363939416</v>
      </c>
      <c r="AT24" s="62" t="n">
        <v>9905.83054829688</v>
      </c>
    </row>
    <row r="25" customFormat="false" ht="13" hidden="false" customHeight="false" outlineLevel="0" collapsed="false">
      <c r="A25" s="0" t="s">
        <v>107</v>
      </c>
      <c r="B25" s="0" t="s">
        <v>108</v>
      </c>
      <c r="C25" s="48" t="n">
        <v>2769.52240148473</v>
      </c>
      <c r="D25" s="48" t="n">
        <v>3024.31672034965</v>
      </c>
      <c r="E25" s="48" t="n">
        <v>2621.64163810353</v>
      </c>
      <c r="F25" s="49" t="n">
        <v>8501.42576245573</v>
      </c>
      <c r="G25" s="49" t="n">
        <v>6680.52046018723</v>
      </c>
      <c r="H25" s="49" t="n">
        <v>7843.39307584218</v>
      </c>
      <c r="I25" s="50" t="n">
        <v>13906.2420807763</v>
      </c>
      <c r="J25" s="50" t="n">
        <v>13041.1481585299</v>
      </c>
      <c r="K25" s="50" t="n">
        <v>10718.4064887483</v>
      </c>
      <c r="L25" s="51" t="n">
        <v>1597.83408793261</v>
      </c>
      <c r="M25" s="51" t="n">
        <v>1184.88794154829</v>
      </c>
      <c r="N25" s="51" t="n">
        <v>1479.85946428751</v>
      </c>
      <c r="O25" s="52" t="n">
        <v>457.612414939119</v>
      </c>
      <c r="P25" s="52" t="n">
        <v>1025.6693990125</v>
      </c>
      <c r="Q25" s="52" t="n">
        <v>823.341484151371</v>
      </c>
      <c r="R25" s="53" t="n">
        <v>1222.15820675564</v>
      </c>
      <c r="S25" s="53" t="n">
        <v>907.17345131928</v>
      </c>
      <c r="T25" s="53" t="n">
        <v>990.332859677221</v>
      </c>
      <c r="U25" s="54" t="n">
        <v>1357.96579621536</v>
      </c>
      <c r="V25" s="54" t="n">
        <v>1779.03052712969</v>
      </c>
      <c r="W25" s="54" t="n">
        <v>1391.57879251191</v>
      </c>
      <c r="X25" s="55" t="n">
        <v>1253.99702635506</v>
      </c>
      <c r="Y25" s="55" t="n">
        <v>823.501426336684</v>
      </c>
      <c r="Z25" s="55" t="n">
        <v>1902.98756204035</v>
      </c>
      <c r="AA25" s="56" t="n">
        <v>1552.52255669473</v>
      </c>
      <c r="AB25" s="56" t="n">
        <v>1602.22947245328</v>
      </c>
      <c r="AC25" s="56" t="n">
        <v>1365.50574677732</v>
      </c>
      <c r="AD25" s="57" t="n">
        <v>781.498521490885</v>
      </c>
      <c r="AE25" s="57" t="n">
        <v>773.629031094878</v>
      </c>
      <c r="AF25" s="57" t="n">
        <v>620.059888878529</v>
      </c>
      <c r="AG25" s="58" t="n">
        <v>20773.0851485006</v>
      </c>
      <c r="AH25" s="58" t="n">
        <v>11206.2610968847</v>
      </c>
      <c r="AI25" s="58" t="n">
        <v>13666.7219242555</v>
      </c>
      <c r="AJ25" s="59" t="n">
        <v>10947.9720168342</v>
      </c>
      <c r="AK25" s="59" t="n">
        <v>13218.0193129322</v>
      </c>
      <c r="AL25" s="59" t="n">
        <v>9221.17812443381</v>
      </c>
      <c r="AM25" s="60" t="n">
        <v>1694.38349779116</v>
      </c>
      <c r="AN25" s="60" t="n">
        <v>1634.65743649912</v>
      </c>
      <c r="AO25" s="60" t="n">
        <v>1593.83974429041</v>
      </c>
      <c r="AP25" s="61" t="n">
        <v>545.481122988692</v>
      </c>
      <c r="AQ25" s="61" t="n">
        <v>491.781759617132</v>
      </c>
      <c r="AR25" s="61" t="n">
        <v>420.864017074366</v>
      </c>
      <c r="AS25" s="62" t="n">
        <v>4756.24415919408</v>
      </c>
      <c r="AT25" s="62" t="n">
        <v>5097.01448690604</v>
      </c>
    </row>
    <row r="26" customFormat="false" ht="13" hidden="false" customHeight="false" outlineLevel="0" collapsed="false">
      <c r="A26" s="0" t="s">
        <v>113</v>
      </c>
      <c r="B26" s="0" t="s">
        <v>114</v>
      </c>
      <c r="C26" s="48" t="n">
        <v>1121.09567839998</v>
      </c>
      <c r="D26" s="48" t="n">
        <v>991.77493551249</v>
      </c>
      <c r="E26" s="48" t="n">
        <v>1079.28087862275</v>
      </c>
      <c r="F26" s="49" t="n">
        <v>2256.2967446814</v>
      </c>
      <c r="G26" s="49" t="n">
        <v>5006.70469825003</v>
      </c>
      <c r="H26" s="49" t="n">
        <v>1300.14831962397</v>
      </c>
      <c r="I26" s="50" t="n">
        <v>13900.3032680469</v>
      </c>
      <c r="J26" s="50" t="n">
        <v>5623.67470385472</v>
      </c>
      <c r="K26" s="50" t="n">
        <v>6114.05777003836</v>
      </c>
      <c r="L26" s="51" t="n">
        <v>374.362668306947</v>
      </c>
      <c r="M26" s="51" t="n">
        <v>448.835021242527</v>
      </c>
      <c r="N26" s="51" t="n">
        <v>1060.04987097377</v>
      </c>
      <c r="O26" s="52" t="n">
        <v>591.232637544354</v>
      </c>
      <c r="P26" s="52" t="n">
        <v>435.350681669168</v>
      </c>
      <c r="Q26" s="52" t="n">
        <v>755.713555634799</v>
      </c>
      <c r="R26" s="53" t="n">
        <v>399.077971459396</v>
      </c>
      <c r="S26" s="53" t="n">
        <v>517.323994452446</v>
      </c>
      <c r="T26" s="53" t="n">
        <v>211.630721091356</v>
      </c>
      <c r="U26" s="54" t="n">
        <v>307.676433707781</v>
      </c>
      <c r="V26" s="54" t="n">
        <v>240.690003556831</v>
      </c>
      <c r="W26" s="54" t="n">
        <v>272.980220703744</v>
      </c>
      <c r="X26" s="55" t="n">
        <v>552.810850652082</v>
      </c>
      <c r="Y26" s="55" t="n">
        <v>561.26974905528</v>
      </c>
      <c r="Z26" s="55" t="n">
        <v>536.214510155322</v>
      </c>
      <c r="AA26" s="56" t="n">
        <v>514.901346133843</v>
      </c>
      <c r="AB26" s="56" t="n">
        <v>545.674710163733</v>
      </c>
      <c r="AC26" s="56" t="n">
        <v>361.331060067291</v>
      </c>
      <c r="AD26" s="57" t="n">
        <v>107.01339556031</v>
      </c>
      <c r="AE26" s="57" t="n">
        <v>141.344195751005</v>
      </c>
      <c r="AF26" s="57" t="n">
        <v>135.818076224369</v>
      </c>
      <c r="AG26" s="58" t="n">
        <v>8376.02874141144</v>
      </c>
      <c r="AH26" s="58" t="n">
        <v>10445.4046315886</v>
      </c>
      <c r="AI26" s="58" t="n">
        <v>6070.66816995925</v>
      </c>
      <c r="AJ26" s="59" t="n">
        <v>729.61260145877</v>
      </c>
      <c r="AK26" s="59" t="n">
        <v>1624.12213584067</v>
      </c>
      <c r="AL26" s="59" t="n">
        <v>773.138116200652</v>
      </c>
      <c r="AM26" s="60" t="n">
        <v>463.849738922676</v>
      </c>
      <c r="AN26" s="60" t="n">
        <v>387.739882101702</v>
      </c>
      <c r="AO26" s="60" t="n">
        <v>384.460610225527</v>
      </c>
      <c r="AP26" s="61" t="n">
        <v>225.014084978952</v>
      </c>
      <c r="AQ26" s="61" t="n">
        <v>237.942035413847</v>
      </c>
      <c r="AR26" s="61" t="n">
        <v>204.94305413008</v>
      </c>
      <c r="AS26" s="62" t="n">
        <v>1894.29893403824</v>
      </c>
      <c r="AT26" s="62" t="n">
        <v>1564.625530408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8.42"/>
  </cols>
  <sheetData>
    <row r="1" customFormat="false" ht="13" hidden="false" customHeight="false" outlineLevel="0" collapsed="false">
      <c r="C1" s="2"/>
      <c r="D1" s="3" t="s">
        <v>1</v>
      </c>
      <c r="E1" s="2"/>
      <c r="F1" s="2"/>
      <c r="G1" s="4"/>
      <c r="H1" s="5" t="s">
        <v>2</v>
      </c>
      <c r="I1" s="4"/>
      <c r="J1" s="4"/>
      <c r="K1" s="6"/>
      <c r="L1" s="7" t="s">
        <v>3</v>
      </c>
      <c r="M1" s="6"/>
      <c r="N1" s="6"/>
      <c r="O1" s="8"/>
      <c r="P1" s="9" t="s">
        <v>4</v>
      </c>
      <c r="Q1" s="8"/>
      <c r="R1" s="8"/>
      <c r="S1" s="10"/>
      <c r="T1" s="11" t="s">
        <v>5</v>
      </c>
      <c r="U1" s="10"/>
      <c r="V1" s="10"/>
      <c r="W1" s="12"/>
      <c r="X1" s="13" t="s">
        <v>6</v>
      </c>
      <c r="Y1" s="12"/>
      <c r="Z1" s="12"/>
      <c r="AA1" s="14"/>
      <c r="AB1" s="15" t="s">
        <v>7</v>
      </c>
      <c r="AC1" s="14"/>
      <c r="AD1" s="14"/>
      <c r="AE1" s="16"/>
      <c r="AF1" s="17" t="s">
        <v>8</v>
      </c>
      <c r="AG1" s="16"/>
      <c r="AH1" s="16"/>
      <c r="AI1" s="18"/>
      <c r="AJ1" s="19" t="s">
        <v>9</v>
      </c>
      <c r="AK1" s="18"/>
      <c r="AL1" s="18"/>
      <c r="AM1" s="20"/>
      <c r="AN1" s="21" t="s">
        <v>10</v>
      </c>
      <c r="AO1" s="20"/>
      <c r="AP1" s="20"/>
      <c r="AQ1" s="22"/>
      <c r="AR1" s="23" t="s">
        <v>11</v>
      </c>
      <c r="AS1" s="22"/>
      <c r="AT1" s="22"/>
      <c r="AU1" s="24"/>
      <c r="AV1" s="25" t="s">
        <v>12</v>
      </c>
      <c r="AW1" s="24"/>
      <c r="AX1" s="24"/>
      <c r="AY1" s="26"/>
      <c r="AZ1" s="27" t="s">
        <v>13</v>
      </c>
      <c r="BA1" s="26"/>
      <c r="BB1" s="26"/>
      <c r="BC1" s="28"/>
      <c r="BD1" s="29" t="s">
        <v>14</v>
      </c>
      <c r="BE1" s="28"/>
      <c r="BF1" s="28"/>
      <c r="BG1" s="30"/>
      <c r="BH1" s="31" t="s">
        <v>15</v>
      </c>
    </row>
    <row r="2" customFormat="false" ht="13" hidden="false" customHeight="false" outlineLevel="0" collapsed="false">
      <c r="C2" s="33" t="s">
        <v>22</v>
      </c>
      <c r="D2" s="33" t="s">
        <v>23</v>
      </c>
      <c r="E2" s="33" t="s">
        <v>24</v>
      </c>
      <c r="F2" s="33" t="s">
        <v>116</v>
      </c>
      <c r="G2" s="34" t="s">
        <v>25</v>
      </c>
      <c r="H2" s="34" t="s">
        <v>26</v>
      </c>
      <c r="I2" s="34" t="s">
        <v>27</v>
      </c>
      <c r="J2" s="34" t="s">
        <v>117</v>
      </c>
      <c r="K2" s="35" t="s">
        <v>28</v>
      </c>
      <c r="L2" s="35" t="s">
        <v>29</v>
      </c>
      <c r="M2" s="35" t="s">
        <v>30</v>
      </c>
      <c r="N2" s="35" t="s">
        <v>118</v>
      </c>
      <c r="O2" s="36" t="s">
        <v>31</v>
      </c>
      <c r="P2" s="36" t="s">
        <v>32</v>
      </c>
      <c r="Q2" s="36" t="s">
        <v>33</v>
      </c>
      <c r="R2" s="36" t="s">
        <v>119</v>
      </c>
      <c r="S2" s="37" t="s">
        <v>34</v>
      </c>
      <c r="T2" s="37" t="s">
        <v>35</v>
      </c>
      <c r="U2" s="37" t="s">
        <v>36</v>
      </c>
      <c r="V2" s="37" t="s">
        <v>120</v>
      </c>
      <c r="W2" s="38" t="s">
        <v>37</v>
      </c>
      <c r="X2" s="38" t="s">
        <v>38</v>
      </c>
      <c r="Y2" s="38" t="s">
        <v>39</v>
      </c>
      <c r="Z2" s="38" t="s">
        <v>121</v>
      </c>
      <c r="AA2" s="39" t="s">
        <v>40</v>
      </c>
      <c r="AB2" s="39" t="s">
        <v>41</v>
      </c>
      <c r="AC2" s="39" t="s">
        <v>42</v>
      </c>
      <c r="AD2" s="39" t="s">
        <v>122</v>
      </c>
      <c r="AE2" s="40" t="s">
        <v>43</v>
      </c>
      <c r="AF2" s="40" t="s">
        <v>44</v>
      </c>
      <c r="AG2" s="40" t="s">
        <v>45</v>
      </c>
      <c r="AH2" s="40" t="s">
        <v>123</v>
      </c>
      <c r="AI2" s="41" t="s">
        <v>46</v>
      </c>
      <c r="AJ2" s="41" t="s">
        <v>47</v>
      </c>
      <c r="AK2" s="41" t="s">
        <v>48</v>
      </c>
      <c r="AL2" s="41" t="s">
        <v>124</v>
      </c>
      <c r="AM2" s="42" t="s">
        <v>49</v>
      </c>
      <c r="AN2" s="42" t="s">
        <v>50</v>
      </c>
      <c r="AO2" s="42" t="s">
        <v>51</v>
      </c>
      <c r="AP2" s="42" t="s">
        <v>125</v>
      </c>
      <c r="AQ2" s="43" t="s">
        <v>52</v>
      </c>
      <c r="AR2" s="43" t="s">
        <v>53</v>
      </c>
      <c r="AS2" s="43" t="s">
        <v>54</v>
      </c>
      <c r="AT2" s="43" t="s">
        <v>126</v>
      </c>
      <c r="AU2" s="44" t="s">
        <v>55</v>
      </c>
      <c r="AV2" s="44" t="s">
        <v>56</v>
      </c>
      <c r="AW2" s="44" t="s">
        <v>57</v>
      </c>
      <c r="AX2" s="44" t="s">
        <v>127</v>
      </c>
      <c r="AY2" s="45" t="s">
        <v>58</v>
      </c>
      <c r="AZ2" s="45" t="s">
        <v>59</v>
      </c>
      <c r="BA2" s="45" t="s">
        <v>60</v>
      </c>
      <c r="BB2" s="45" t="s">
        <v>128</v>
      </c>
      <c r="BC2" s="46" t="s">
        <v>61</v>
      </c>
      <c r="BD2" s="46" t="s">
        <v>62</v>
      </c>
      <c r="BE2" s="46" t="s">
        <v>63</v>
      </c>
      <c r="BF2" s="46" t="s">
        <v>129</v>
      </c>
      <c r="BG2" s="47" t="s">
        <v>64</v>
      </c>
      <c r="BH2" s="47" t="s">
        <v>65</v>
      </c>
      <c r="BI2" s="46" t="s">
        <v>130</v>
      </c>
    </row>
    <row r="3" customFormat="false" ht="13" hidden="false" customHeight="false" outlineLevel="0" collapsed="false">
      <c r="A3" s="0" t="s">
        <v>68</v>
      </c>
      <c r="B3" s="0" t="s">
        <v>80</v>
      </c>
      <c r="C3" s="48" t="n">
        <v>856.968652744164</v>
      </c>
      <c r="D3" s="48" t="n">
        <v>1356.78298234391</v>
      </c>
      <c r="E3" s="48" t="n">
        <v>1149.78318984898</v>
      </c>
      <c r="F3" s="48" t="n">
        <f aca="false">AVERAGE(C3:E3)</f>
        <v>1121.17827497902</v>
      </c>
      <c r="G3" s="49" t="n">
        <v>2332.0882529991</v>
      </c>
      <c r="H3" s="49" t="n">
        <v>3430.15877342899</v>
      </c>
      <c r="I3" s="49" t="n">
        <v>2206.1622258885</v>
      </c>
      <c r="J3" s="48" t="n">
        <f aca="false">AVERAGE(G3:I3)</f>
        <v>2656.13641743886</v>
      </c>
      <c r="K3" s="50" t="n">
        <v>6919.09454240242</v>
      </c>
      <c r="L3" s="50" t="n">
        <v>4582.54739050034</v>
      </c>
      <c r="M3" s="50" t="n">
        <v>4692.01151842672</v>
      </c>
      <c r="N3" s="48" t="n">
        <f aca="false">AVERAGE(K3:M3)</f>
        <v>5397.88448377649</v>
      </c>
      <c r="O3" s="51" t="n">
        <v>376.70273553826</v>
      </c>
      <c r="P3" s="51" t="n">
        <v>402.857984538615</v>
      </c>
      <c r="Q3" s="51" t="n">
        <v>746.679383530719</v>
      </c>
      <c r="R3" s="48" t="n">
        <f aca="false">AVERAGE(O3:Q3)</f>
        <v>508.746701202531</v>
      </c>
      <c r="S3" s="52" t="n">
        <v>497.0378461988</v>
      </c>
      <c r="T3" s="52" t="n">
        <v>407.165268090094</v>
      </c>
      <c r="U3" s="52" t="n">
        <v>500.285495959028</v>
      </c>
      <c r="V3" s="48" t="n">
        <f aca="false">AVERAGE(S3:U3)</f>
        <v>468.162870082641</v>
      </c>
      <c r="W3" s="53" t="n">
        <v>573.247602146716</v>
      </c>
      <c r="X3" s="53" t="n">
        <v>470.283662429497</v>
      </c>
      <c r="Y3" s="53" t="n">
        <v>497.848520687874</v>
      </c>
      <c r="Z3" s="48" t="n">
        <f aca="false">AVERAGE(W3:Y3)</f>
        <v>513.793261754696</v>
      </c>
      <c r="AA3" s="54" t="n">
        <v>782.233684998882</v>
      </c>
      <c r="AB3" s="54" t="n">
        <v>489.114753544498</v>
      </c>
      <c r="AC3" s="54" t="n">
        <v>694.124517791994</v>
      </c>
      <c r="AD3" s="48" t="n">
        <f aca="false">AVERAGE(AA3:AC3)</f>
        <v>655.157652111791</v>
      </c>
      <c r="AE3" s="55" t="n">
        <v>423.870005592183</v>
      </c>
      <c r="AF3" s="55" t="n">
        <v>363.435423740986</v>
      </c>
      <c r="AG3" s="55" t="n">
        <v>494.948330507822</v>
      </c>
      <c r="AH3" s="48" t="n">
        <f aca="false">AVERAGE(AE3:AG3)</f>
        <v>427.417919946997</v>
      </c>
      <c r="AI3" s="56" t="n">
        <v>486.52453573129</v>
      </c>
      <c r="AJ3" s="56" t="n">
        <v>411.993743958864</v>
      </c>
      <c r="AK3" s="56" t="n">
        <v>423.133404906624</v>
      </c>
      <c r="AL3" s="48" t="n">
        <f aca="false">AVERAGE(AI3:AK3)</f>
        <v>440.550561532259</v>
      </c>
      <c r="AM3" s="57" t="n">
        <v>302.972591263439</v>
      </c>
      <c r="AN3" s="57" t="n">
        <v>347.001080960125</v>
      </c>
      <c r="AO3" s="57" t="n">
        <v>442.164606323131</v>
      </c>
      <c r="AP3" s="48" t="n">
        <f aca="false">AVERAGE(AM3:AO3)</f>
        <v>364.046092848898</v>
      </c>
      <c r="AQ3" s="58" t="n">
        <v>4936.19205631594</v>
      </c>
      <c r="AR3" s="58" t="n">
        <v>4611.8911369014</v>
      </c>
      <c r="AS3" s="58" t="n">
        <v>4982.55330486007</v>
      </c>
      <c r="AT3" s="48" t="n">
        <f aca="false">AVERAGE(AQ3:AS3)</f>
        <v>4843.54549935914</v>
      </c>
      <c r="AU3" s="59" t="n">
        <v>880.756833096982</v>
      </c>
      <c r="AV3" s="59" t="n">
        <v>1554.19028163345</v>
      </c>
      <c r="AW3" s="59" t="n">
        <v>1321.16262832082</v>
      </c>
      <c r="AX3" s="48" t="n">
        <f aca="false">AVERAGE(AU3:AW3)</f>
        <v>1252.03658101708</v>
      </c>
      <c r="AY3" s="60" t="n">
        <v>382.930883082117</v>
      </c>
      <c r="AZ3" s="60" t="n">
        <v>465.577426926974</v>
      </c>
      <c r="BA3" s="60" t="n">
        <v>502.601639519444</v>
      </c>
      <c r="BB3" s="48" t="n">
        <f aca="false">AVERAGE(AY3:BA3)</f>
        <v>450.369983176178</v>
      </c>
      <c r="BC3" s="61" t="n">
        <v>396.546479151302</v>
      </c>
      <c r="BD3" s="61" t="n">
        <v>621.27819219806</v>
      </c>
      <c r="BE3" s="61" t="n">
        <v>498.944434494932</v>
      </c>
      <c r="BF3" s="48" t="n">
        <f aca="false">AVERAGE(BC3:BE3)</f>
        <v>505.589701948098</v>
      </c>
      <c r="BG3" s="62" t="n">
        <v>1825.13901054768</v>
      </c>
      <c r="BH3" s="62" t="n">
        <v>1814.21564234646</v>
      </c>
      <c r="BI3" s="0" t="n">
        <f aca="false">AVERAGE(BG3:BH3)</f>
        <v>1819.67732644707</v>
      </c>
    </row>
    <row r="4" customFormat="false" ht="13" hidden="false" customHeight="false" outlineLevel="0" collapsed="false">
      <c r="A4" s="0" t="s">
        <v>68</v>
      </c>
      <c r="B4" s="0" t="s">
        <v>69</v>
      </c>
      <c r="C4" s="48" t="n">
        <v>10540.6078780839</v>
      </c>
      <c r="D4" s="48" t="n">
        <v>9870.85724381548</v>
      </c>
      <c r="E4" s="48" t="n">
        <v>11860.2583530014</v>
      </c>
      <c r="F4" s="48" t="n">
        <f aca="false">AVERAGE(C4:E4)</f>
        <v>10757.2411583003</v>
      </c>
      <c r="G4" s="49" t="n">
        <v>12491.3764355425</v>
      </c>
      <c r="H4" s="49" t="n">
        <v>18296.2878780499</v>
      </c>
      <c r="I4" s="49" t="n">
        <v>7392.71800636812</v>
      </c>
      <c r="J4" s="48" t="n">
        <f aca="false">AVERAGE(G4:I4)</f>
        <v>12726.7941066535</v>
      </c>
      <c r="K4" s="50" t="n">
        <v>39406.1976169573</v>
      </c>
      <c r="L4" s="50" t="n">
        <v>26400.5764084323</v>
      </c>
      <c r="M4" s="50" t="n">
        <v>24624.344242812</v>
      </c>
      <c r="N4" s="48" t="n">
        <f aca="false">AVERAGE(K4:M4)</f>
        <v>30143.7060894005</v>
      </c>
      <c r="O4" s="51" t="n">
        <v>11682.0236320966</v>
      </c>
      <c r="P4" s="51" t="n">
        <v>14360.7767930428</v>
      </c>
      <c r="Q4" s="51" t="n">
        <v>14324.1419991532</v>
      </c>
      <c r="R4" s="48" t="n">
        <f aca="false">AVERAGE(O4:Q4)</f>
        <v>13455.6474747642</v>
      </c>
      <c r="S4" s="52" t="n">
        <v>1172.88907555946</v>
      </c>
      <c r="T4" s="52" t="n">
        <v>1729.56305866889</v>
      </c>
      <c r="U4" s="52" t="n">
        <v>1906.8475878808</v>
      </c>
      <c r="V4" s="48" t="n">
        <f aca="false">AVERAGE(S4:U4)</f>
        <v>1603.09990736972</v>
      </c>
      <c r="W4" s="53" t="n">
        <v>1947.02138517213</v>
      </c>
      <c r="X4" s="53" t="n">
        <v>2841.25948219741</v>
      </c>
      <c r="Y4" s="53" t="n">
        <v>1514.45547828897</v>
      </c>
      <c r="Z4" s="48" t="n">
        <f aca="false">AVERAGE(W4:Y4)</f>
        <v>2100.9121152195</v>
      </c>
      <c r="AA4" s="54" t="n">
        <v>3193.24292130819</v>
      </c>
      <c r="AB4" s="54" t="n">
        <v>3875.10113550078</v>
      </c>
      <c r="AC4" s="54" t="n">
        <v>2537.0213397847</v>
      </c>
      <c r="AD4" s="48" t="n">
        <f aca="false">AVERAGE(AA4:AC4)</f>
        <v>3201.78846553122</v>
      </c>
      <c r="AE4" s="55" t="n">
        <v>8542.89359894654</v>
      </c>
      <c r="AF4" s="55" t="n">
        <v>3338.46017281113</v>
      </c>
      <c r="AG4" s="55" t="n">
        <v>5001.95822454341</v>
      </c>
      <c r="AH4" s="48" t="n">
        <f aca="false">AVERAGE(AE4:AG4)</f>
        <v>5627.77066543369</v>
      </c>
      <c r="AI4" s="56" t="n">
        <v>12294.3646523227</v>
      </c>
      <c r="AJ4" s="56" t="n">
        <v>15536.8807302728</v>
      </c>
      <c r="AK4" s="56" t="n">
        <v>9202.57716064925</v>
      </c>
      <c r="AL4" s="48" t="n">
        <f aca="false">AVERAGE(AI4:AK4)</f>
        <v>12344.6075144149</v>
      </c>
      <c r="AM4" s="57" t="n">
        <v>4511.13841245088</v>
      </c>
      <c r="AN4" s="57" t="n">
        <v>4535.14550272544</v>
      </c>
      <c r="AO4" s="57" t="n">
        <v>4065.38334397868</v>
      </c>
      <c r="AP4" s="48" t="n">
        <f aca="false">AVERAGE(AM4:AO4)</f>
        <v>4370.55575305167</v>
      </c>
      <c r="AQ4" s="58" t="n">
        <v>19652.5903893061</v>
      </c>
      <c r="AR4" s="58" t="n">
        <v>17124.1030967741</v>
      </c>
      <c r="AS4" s="58" t="n">
        <v>30731.2904701481</v>
      </c>
      <c r="AT4" s="48" t="n">
        <f aca="false">AVERAGE(AQ4:AS4)</f>
        <v>22502.6613187428</v>
      </c>
      <c r="AU4" s="59" t="n">
        <v>8183.71226886671</v>
      </c>
      <c r="AV4" s="59" t="n">
        <v>9522.46265383682</v>
      </c>
      <c r="AW4" s="59" t="n">
        <v>9127.8632536566</v>
      </c>
      <c r="AX4" s="48" t="n">
        <f aca="false">AVERAGE(AU4:AW4)</f>
        <v>8944.67939212004</v>
      </c>
      <c r="AY4" s="60" t="n">
        <v>27085.1191892043</v>
      </c>
      <c r="AZ4" s="60" t="n">
        <v>21032.3084004316</v>
      </c>
      <c r="BA4" s="60" t="n">
        <v>24011.5629037232</v>
      </c>
      <c r="BB4" s="48" t="n">
        <f aca="false">AVERAGE(AY4:BA4)</f>
        <v>24042.9968311197</v>
      </c>
      <c r="BC4" s="61" t="n">
        <v>8491.94099733141</v>
      </c>
      <c r="BD4" s="61" t="n">
        <v>4557.35425882271</v>
      </c>
      <c r="BE4" s="61" t="n">
        <v>9667.84624663263</v>
      </c>
      <c r="BF4" s="48" t="n">
        <f aca="false">AVERAGE(BC4:BE4)</f>
        <v>7572.38050092892</v>
      </c>
      <c r="BG4" s="62" t="n">
        <v>11443.8944557494</v>
      </c>
      <c r="BH4" s="62" t="n">
        <v>14266.3458529214</v>
      </c>
      <c r="BI4" s="0" t="n">
        <f aca="false">AVERAGE(BG4:BH4)</f>
        <v>12855.1201543354</v>
      </c>
    </row>
    <row r="5" customFormat="false" ht="13" hidden="false" customHeight="false" outlineLevel="0" collapsed="false">
      <c r="A5" s="0" t="s">
        <v>85</v>
      </c>
      <c r="B5" s="0" t="s">
        <v>86</v>
      </c>
      <c r="C5" s="48" t="n">
        <v>9462.07827383207</v>
      </c>
      <c r="D5" s="48" t="n">
        <v>17465.4050585729</v>
      </c>
      <c r="E5" s="48" t="n">
        <v>12223.9995630527</v>
      </c>
      <c r="F5" s="48" t="n">
        <f aca="false">AVERAGE(C5:E5)</f>
        <v>13050.4942984859</v>
      </c>
      <c r="G5" s="49" t="n">
        <v>19570.4072326736</v>
      </c>
      <c r="H5" s="49" t="n">
        <v>10542.3618379614</v>
      </c>
      <c r="I5" s="49" t="n">
        <v>26270.5189804628</v>
      </c>
      <c r="J5" s="48" t="n">
        <f aca="false">AVERAGE(G5:I5)</f>
        <v>18794.4293503659</v>
      </c>
      <c r="K5" s="50" t="n">
        <v>14644.5457154235</v>
      </c>
      <c r="L5" s="50" t="n">
        <v>22959.7584349411</v>
      </c>
      <c r="M5" s="50" t="n">
        <v>17885.3165403968</v>
      </c>
      <c r="N5" s="48" t="n">
        <f aca="false">AVERAGE(K5:M5)</f>
        <v>18496.5402302538</v>
      </c>
      <c r="O5" s="51" t="n">
        <v>12136.7500802627</v>
      </c>
      <c r="P5" s="51" t="n">
        <v>8422.74410868805</v>
      </c>
      <c r="Q5" s="51" t="n">
        <v>7265.4345613499</v>
      </c>
      <c r="R5" s="48" t="n">
        <f aca="false">AVERAGE(O5:Q5)</f>
        <v>9274.97625010022</v>
      </c>
      <c r="S5" s="52" t="n">
        <v>2180.59597714117</v>
      </c>
      <c r="T5" s="52" t="n">
        <v>3755.07176592322</v>
      </c>
      <c r="U5" s="52" t="n">
        <v>2418.29091087255</v>
      </c>
      <c r="V5" s="48" t="n">
        <f aca="false">AVERAGE(S5:U5)</f>
        <v>2784.65288464565</v>
      </c>
      <c r="W5" s="53" t="n">
        <v>3643.86748365822</v>
      </c>
      <c r="X5" s="53" t="n">
        <v>5629.28513350241</v>
      </c>
      <c r="Y5" s="53" t="n">
        <v>4238.00092980239</v>
      </c>
      <c r="Z5" s="48" t="n">
        <f aca="false">AVERAGE(W5:Y5)</f>
        <v>4503.71784898767</v>
      </c>
      <c r="AA5" s="54" t="n">
        <v>8525.33981516365</v>
      </c>
      <c r="AB5" s="54" t="n">
        <v>7858.08735383159</v>
      </c>
      <c r="AC5" s="54" t="n">
        <v>11235.8744028456</v>
      </c>
      <c r="AD5" s="48" t="n">
        <f aca="false">AVERAGE(AA5:AC5)</f>
        <v>9206.43385728028</v>
      </c>
      <c r="AE5" s="55" t="n">
        <v>5840.07227081159</v>
      </c>
      <c r="AF5" s="55" t="n">
        <v>4148.96566437999</v>
      </c>
      <c r="AG5" s="55" t="n">
        <v>9067.97009275998</v>
      </c>
      <c r="AH5" s="48" t="n">
        <f aca="false">AVERAGE(AE5:AG5)</f>
        <v>6352.33600931719</v>
      </c>
      <c r="AI5" s="56" t="n">
        <v>5516.39738607054</v>
      </c>
      <c r="AJ5" s="56" t="n">
        <v>5435.3325791641</v>
      </c>
      <c r="AK5" s="56" t="n">
        <v>5000.855929197</v>
      </c>
      <c r="AL5" s="48" t="n">
        <f aca="false">AVERAGE(AI5:AK5)</f>
        <v>5317.52863147721</v>
      </c>
      <c r="AM5" s="57" t="n">
        <v>11281.1138168909</v>
      </c>
      <c r="AN5" s="57" t="n">
        <v>14835.4922428689</v>
      </c>
      <c r="AO5" s="57" t="n">
        <v>14152.0375856772</v>
      </c>
      <c r="AP5" s="48" t="n">
        <f aca="false">AVERAGE(AM5:AO5)</f>
        <v>13422.8812151457</v>
      </c>
      <c r="AQ5" s="58" t="n">
        <v>37894.7716848472</v>
      </c>
      <c r="AR5" s="58" t="n">
        <v>29486.6416988263</v>
      </c>
      <c r="AS5" s="58" t="n">
        <v>32881.4776043815</v>
      </c>
      <c r="AT5" s="48" t="n">
        <f aca="false">AVERAGE(AQ5:AS5)</f>
        <v>33420.963662685</v>
      </c>
      <c r="AU5" s="59" t="n">
        <v>40895.104263735</v>
      </c>
      <c r="AV5" s="59" t="n">
        <v>42337.6261220524</v>
      </c>
      <c r="AW5" s="59" t="n">
        <v>32619.3604327306</v>
      </c>
      <c r="AX5" s="48" t="n">
        <f aca="false">AVERAGE(AU5:AW5)</f>
        <v>38617.3636061727</v>
      </c>
      <c r="AY5" s="60" t="n">
        <v>9856.27868977198</v>
      </c>
      <c r="AZ5" s="60" t="n">
        <v>15225.5428066816</v>
      </c>
      <c r="BA5" s="60" t="n">
        <v>13259.5937598294</v>
      </c>
      <c r="BB5" s="48" t="n">
        <f aca="false">AVERAGE(AY5:BA5)</f>
        <v>12780.4717520943</v>
      </c>
      <c r="BC5" s="61" t="n">
        <v>30754.0337960665</v>
      </c>
      <c r="BD5" s="61" t="n">
        <v>17633.0021881482</v>
      </c>
      <c r="BE5" s="61" t="n">
        <v>4410.64332760073</v>
      </c>
      <c r="BF5" s="48" t="n">
        <f aca="false">AVERAGE(BC5:BE5)</f>
        <v>17599.2264372718</v>
      </c>
      <c r="BG5" s="62" t="n">
        <v>19142.0047173847</v>
      </c>
      <c r="BH5" s="62" t="n">
        <v>15108.2728323257</v>
      </c>
      <c r="BI5" s="0" t="n">
        <f aca="false">AVERAGE(BG5:BH5)</f>
        <v>17125.1387748552</v>
      </c>
    </row>
    <row r="6" customFormat="false" ht="13" hidden="false" customHeight="false" outlineLevel="0" collapsed="false">
      <c r="A6" s="0" t="s">
        <v>93</v>
      </c>
      <c r="B6" s="0" t="s">
        <v>94</v>
      </c>
      <c r="C6" s="48" t="n">
        <v>2875.80597604877</v>
      </c>
      <c r="D6" s="48" t="n">
        <v>2515.27911743795</v>
      </c>
      <c r="E6" s="48" t="n">
        <v>3599.41798312004</v>
      </c>
      <c r="F6" s="48" t="n">
        <f aca="false">AVERAGE(C6:E6)</f>
        <v>2996.83435886892</v>
      </c>
      <c r="G6" s="49" t="n">
        <v>13061.8901983844</v>
      </c>
      <c r="H6" s="49" t="n">
        <v>15730.267224238</v>
      </c>
      <c r="I6" s="49" t="n">
        <v>7987.02512368252</v>
      </c>
      <c r="J6" s="48" t="n">
        <f aca="false">AVERAGE(G6:I6)</f>
        <v>12259.727515435</v>
      </c>
      <c r="K6" s="50" t="n">
        <v>21833.7435000074</v>
      </c>
      <c r="L6" s="50" t="n">
        <v>16661.5477215703</v>
      </c>
      <c r="M6" s="50" t="n">
        <v>13612.3049305761</v>
      </c>
      <c r="N6" s="48" t="n">
        <f aca="false">AVERAGE(K6:M6)</f>
        <v>17369.1987173846</v>
      </c>
      <c r="O6" s="51" t="n">
        <v>2889.19988966656</v>
      </c>
      <c r="P6" s="51" t="n">
        <v>3225.74128149772</v>
      </c>
      <c r="Q6" s="51" t="n">
        <v>3902.79530892733</v>
      </c>
      <c r="R6" s="48" t="n">
        <f aca="false">AVERAGE(O6:Q6)</f>
        <v>3339.24549336387</v>
      </c>
      <c r="S6" s="52" t="n">
        <v>373.249531256059</v>
      </c>
      <c r="T6" s="52" t="n">
        <v>778.684171607436</v>
      </c>
      <c r="U6" s="52" t="n">
        <v>589.198542483136</v>
      </c>
      <c r="V6" s="48" t="n">
        <f aca="false">AVERAGE(S6:U6)</f>
        <v>580.377415115544</v>
      </c>
      <c r="W6" s="53" t="n">
        <v>1384.51993729531</v>
      </c>
      <c r="X6" s="53" t="n">
        <v>1636.65325122738</v>
      </c>
      <c r="Y6" s="53" t="n">
        <v>874.319754588531</v>
      </c>
      <c r="Z6" s="48" t="n">
        <f aca="false">AVERAGE(W6:Y6)</f>
        <v>1298.49764770374</v>
      </c>
      <c r="AA6" s="54" t="n">
        <v>1294.27047907157</v>
      </c>
      <c r="AB6" s="54" t="n">
        <v>2320.9623613792</v>
      </c>
      <c r="AC6" s="54" t="n">
        <v>1215.45851747076</v>
      </c>
      <c r="AD6" s="48" t="n">
        <f aca="false">AVERAGE(AA6:AC6)</f>
        <v>1610.23045264051</v>
      </c>
      <c r="AE6" s="55" t="n">
        <v>2347.88506822026</v>
      </c>
      <c r="AF6" s="55" t="n">
        <v>1244.64952256141</v>
      </c>
      <c r="AG6" s="55" t="n">
        <v>2076.74736728509</v>
      </c>
      <c r="AH6" s="48" t="n">
        <f aca="false">AVERAGE(AE6:AG6)</f>
        <v>1889.76065268892</v>
      </c>
      <c r="AI6" s="56" t="n">
        <v>643.10158823879</v>
      </c>
      <c r="AJ6" s="56" t="n">
        <v>810.040372648363</v>
      </c>
      <c r="AK6" s="56" t="n">
        <v>661.932201234109</v>
      </c>
      <c r="AL6" s="48" t="n">
        <f aca="false">AVERAGE(AI6:AK6)</f>
        <v>705.024720707087</v>
      </c>
      <c r="AM6" s="57" t="n">
        <v>2000.43071578716</v>
      </c>
      <c r="AN6" s="57" t="n">
        <v>1158.45435320565</v>
      </c>
      <c r="AO6" s="57" t="n">
        <v>1191.824247482</v>
      </c>
      <c r="AP6" s="48" t="n">
        <f aca="false">AVERAGE(AM6:AO6)</f>
        <v>1450.23643882494</v>
      </c>
      <c r="AQ6" s="58" t="n">
        <v>24104.6272720269</v>
      </c>
      <c r="AR6" s="58" t="n">
        <v>16115.2984673474</v>
      </c>
      <c r="AS6" s="58" t="n">
        <v>19024.1023104664</v>
      </c>
      <c r="AT6" s="48" t="n">
        <f aca="false">AVERAGE(AQ6:AS6)</f>
        <v>19748.0093499469</v>
      </c>
      <c r="AU6" s="59" t="n">
        <v>38573.9016269754</v>
      </c>
      <c r="AV6" s="59" t="n">
        <v>36062.2862631195</v>
      </c>
      <c r="AW6" s="59" t="n">
        <v>31376.6404545605</v>
      </c>
      <c r="AX6" s="48" t="n">
        <f aca="false">AVERAGE(AU6:AW6)</f>
        <v>35337.6094482185</v>
      </c>
      <c r="AY6" s="60" t="n">
        <v>2698.17404428195</v>
      </c>
      <c r="AZ6" s="60" t="n">
        <v>2571.11915519313</v>
      </c>
      <c r="BA6" s="60" t="n">
        <v>2099.14275834701</v>
      </c>
      <c r="BB6" s="48" t="n">
        <f aca="false">AVERAGE(AY6:BA6)</f>
        <v>2456.14531927403</v>
      </c>
      <c r="BC6" s="61" t="n">
        <v>1435.95972600673</v>
      </c>
      <c r="BD6" s="61" t="n">
        <v>1340.19625504271</v>
      </c>
      <c r="BE6" s="61" t="n">
        <v>1226.68763675842</v>
      </c>
      <c r="BF6" s="48" t="n">
        <f aca="false">AVERAGE(BC6:BE6)</f>
        <v>1334.28120593595</v>
      </c>
      <c r="BG6" s="62" t="n">
        <v>5459.13848054943</v>
      </c>
      <c r="BH6" s="62" t="n">
        <v>7203.69578896618</v>
      </c>
      <c r="BI6" s="0" t="n">
        <f aca="false">AVERAGE(BG6:BH6)</f>
        <v>6331.41713475781</v>
      </c>
    </row>
    <row r="7" customFormat="false" ht="13" hidden="false" customHeight="false" outlineLevel="0" collapsed="false">
      <c r="A7" s="0" t="s">
        <v>102</v>
      </c>
      <c r="B7" s="0" t="s">
        <v>103</v>
      </c>
      <c r="C7" s="48" t="n">
        <v>5869.45359779191</v>
      </c>
      <c r="D7" s="48" t="n">
        <v>5144.60905722936</v>
      </c>
      <c r="E7" s="48" t="n">
        <v>6787.07422695341</v>
      </c>
      <c r="F7" s="48" t="n">
        <f aca="false">AVERAGE(C7:E7)</f>
        <v>5933.71229399156</v>
      </c>
      <c r="G7" s="49" t="n">
        <v>17013.2555646541</v>
      </c>
      <c r="H7" s="49" t="n">
        <v>14457.7783743204</v>
      </c>
      <c r="I7" s="49" t="n">
        <v>9211.37084352362</v>
      </c>
      <c r="J7" s="48" t="n">
        <f aca="false">AVERAGE(G7:I7)</f>
        <v>13560.801594166</v>
      </c>
      <c r="K7" s="50" t="n">
        <v>27396.9434913103</v>
      </c>
      <c r="L7" s="50" t="n">
        <v>19966.4594439274</v>
      </c>
      <c r="M7" s="50" t="n">
        <v>17279.4900054221</v>
      </c>
      <c r="N7" s="48" t="n">
        <f aca="false">AVERAGE(K7:M7)</f>
        <v>21547.6309802199</v>
      </c>
      <c r="O7" s="51" t="n">
        <v>2297.62788338899</v>
      </c>
      <c r="P7" s="51" t="n">
        <v>1895.20048123779</v>
      </c>
      <c r="Q7" s="51" t="n">
        <v>2279.41133429624</v>
      </c>
      <c r="R7" s="48" t="n">
        <f aca="false">AVERAGE(O7:Q7)</f>
        <v>2157.41323297434</v>
      </c>
      <c r="S7" s="52" t="n">
        <v>684.983672599358</v>
      </c>
      <c r="T7" s="52" t="n">
        <v>1119.18852254236</v>
      </c>
      <c r="U7" s="52" t="n">
        <v>968.431795311756</v>
      </c>
      <c r="V7" s="48" t="n">
        <f aca="false">AVERAGE(S7:U7)</f>
        <v>924.201330151158</v>
      </c>
      <c r="W7" s="53" t="n">
        <v>1073.97520608049</v>
      </c>
      <c r="X7" s="53" t="n">
        <v>1323.75641610826</v>
      </c>
      <c r="Y7" s="53" t="n">
        <v>977.159562447907</v>
      </c>
      <c r="Z7" s="48" t="n">
        <f aca="false">AVERAGE(W7:Y7)</f>
        <v>1124.96372821222</v>
      </c>
      <c r="AA7" s="54" t="n">
        <v>1701.00355223593</v>
      </c>
      <c r="AB7" s="54" t="n">
        <v>2378.51197576723</v>
      </c>
      <c r="AC7" s="54" t="n">
        <v>1567.12594183378</v>
      </c>
      <c r="AD7" s="48" t="n">
        <f aca="false">AVERAGE(AA7:AC7)</f>
        <v>1882.21382327898</v>
      </c>
      <c r="AE7" s="55" t="n">
        <v>1444.42313246697</v>
      </c>
      <c r="AF7" s="55" t="n">
        <v>957.720961432025</v>
      </c>
      <c r="AG7" s="55" t="n">
        <v>1975.04253351162</v>
      </c>
      <c r="AH7" s="48" t="n">
        <f aca="false">AVERAGE(AE7:AG7)</f>
        <v>1459.06220913687</v>
      </c>
      <c r="AI7" s="56" t="n">
        <v>1124.63689066472</v>
      </c>
      <c r="AJ7" s="56" t="n">
        <v>1500.97067687402</v>
      </c>
      <c r="AK7" s="56" t="n">
        <v>1174.32220755029</v>
      </c>
      <c r="AL7" s="48" t="n">
        <f aca="false">AVERAGE(AI7:AK7)</f>
        <v>1266.64325836301</v>
      </c>
      <c r="AM7" s="57" t="n">
        <v>2479.74135800016</v>
      </c>
      <c r="AN7" s="57" t="n">
        <v>1598.39017771347</v>
      </c>
      <c r="AO7" s="57" t="n">
        <v>2403.04171934246</v>
      </c>
      <c r="AP7" s="48" t="n">
        <f aca="false">AVERAGE(AM7:AO7)</f>
        <v>2160.3910850187</v>
      </c>
      <c r="AQ7" s="58" t="n">
        <v>30802.7159237629</v>
      </c>
      <c r="AR7" s="58" t="n">
        <v>19262.1577207947</v>
      </c>
      <c r="AS7" s="58" t="n">
        <v>26754.1707888213</v>
      </c>
      <c r="AT7" s="48" t="n">
        <f aca="false">AVERAGE(AQ7:AS7)</f>
        <v>25606.3481444596</v>
      </c>
      <c r="AU7" s="59" t="n">
        <v>11882.3141598656</v>
      </c>
      <c r="AV7" s="59" t="n">
        <v>11257.1191907107</v>
      </c>
      <c r="AW7" s="59" t="n">
        <v>9950.3975618149</v>
      </c>
      <c r="AX7" s="48" t="n">
        <f aca="false">AVERAGE(AU7:AW7)</f>
        <v>11029.9436374637</v>
      </c>
      <c r="AY7" s="60" t="n">
        <v>4097.83092356961</v>
      </c>
      <c r="AZ7" s="60" t="n">
        <v>3283.99356292827</v>
      </c>
      <c r="BA7" s="60" t="n">
        <v>3307.88702597037</v>
      </c>
      <c r="BB7" s="48" t="n">
        <f aca="false">AVERAGE(AY7:BA7)</f>
        <v>3563.23717082275</v>
      </c>
      <c r="BC7" s="61" t="n">
        <v>1834.58175070273</v>
      </c>
      <c r="BD7" s="61" t="n">
        <v>1663.21959040663</v>
      </c>
      <c r="BE7" s="61" t="n">
        <v>1317.25865169202</v>
      </c>
      <c r="BF7" s="48" t="n">
        <f aca="false">AVERAGE(BC7:BE7)</f>
        <v>1605.01999760046</v>
      </c>
      <c r="BG7" s="62" t="n">
        <v>9259.10363939416</v>
      </c>
      <c r="BH7" s="62" t="n">
        <v>9905.83054829688</v>
      </c>
      <c r="BI7" s="0" t="n">
        <f aca="false">AVERAGE(BG7:BH7)</f>
        <v>9582.46709384552</v>
      </c>
    </row>
    <row r="8" customFormat="false" ht="13" hidden="false" customHeight="false" outlineLevel="0" collapsed="false">
      <c r="A8" s="0" t="s">
        <v>107</v>
      </c>
      <c r="B8" s="0" t="s">
        <v>108</v>
      </c>
      <c r="C8" s="48" t="n">
        <v>2769.52240148473</v>
      </c>
      <c r="D8" s="48" t="n">
        <v>3024.31672034965</v>
      </c>
      <c r="E8" s="48" t="n">
        <v>2621.64163810353</v>
      </c>
      <c r="F8" s="48" t="n">
        <f aca="false">AVERAGE(C8:E8)</f>
        <v>2805.16025331264</v>
      </c>
      <c r="G8" s="49" t="n">
        <v>8501.42576245573</v>
      </c>
      <c r="H8" s="49" t="n">
        <v>6680.52046018723</v>
      </c>
      <c r="I8" s="49" t="n">
        <v>7843.39307584218</v>
      </c>
      <c r="J8" s="48" t="n">
        <f aca="false">AVERAGE(G8:I8)</f>
        <v>7675.11309949505</v>
      </c>
      <c r="K8" s="50" t="n">
        <v>13906.2420807763</v>
      </c>
      <c r="L8" s="50" t="n">
        <v>13041.1481585299</v>
      </c>
      <c r="M8" s="50" t="n">
        <v>10718.4064887483</v>
      </c>
      <c r="N8" s="48" t="n">
        <f aca="false">AVERAGE(K8:M8)</f>
        <v>12555.2655760182</v>
      </c>
      <c r="O8" s="51" t="n">
        <v>1597.83408793261</v>
      </c>
      <c r="P8" s="51" t="n">
        <v>1184.88794154829</v>
      </c>
      <c r="Q8" s="51" t="n">
        <v>1479.85946428751</v>
      </c>
      <c r="R8" s="48" t="n">
        <f aca="false">AVERAGE(O8:Q8)</f>
        <v>1420.8604979228</v>
      </c>
      <c r="S8" s="52" t="n">
        <v>457.612414939119</v>
      </c>
      <c r="T8" s="52" t="n">
        <v>1025.6693990125</v>
      </c>
      <c r="U8" s="52" t="n">
        <v>823.341484151371</v>
      </c>
      <c r="V8" s="48" t="n">
        <f aca="false">AVERAGE(S8:U8)</f>
        <v>768.874432700997</v>
      </c>
      <c r="W8" s="53" t="n">
        <v>1222.15820675564</v>
      </c>
      <c r="X8" s="53" t="n">
        <v>907.17345131928</v>
      </c>
      <c r="Y8" s="53" t="n">
        <v>990.332859677221</v>
      </c>
      <c r="Z8" s="48" t="n">
        <f aca="false">AVERAGE(W8:Y8)</f>
        <v>1039.88817258405</v>
      </c>
      <c r="AA8" s="54" t="n">
        <v>1357.96579621536</v>
      </c>
      <c r="AB8" s="54" t="n">
        <v>1779.03052712969</v>
      </c>
      <c r="AC8" s="54" t="n">
        <v>1391.57879251191</v>
      </c>
      <c r="AD8" s="48" t="n">
        <f aca="false">AVERAGE(AA8:AC8)</f>
        <v>1509.52503861899</v>
      </c>
      <c r="AE8" s="55" t="n">
        <v>1253.99702635506</v>
      </c>
      <c r="AF8" s="55" t="n">
        <v>823.501426336684</v>
      </c>
      <c r="AG8" s="55" t="n">
        <v>1902.98756204035</v>
      </c>
      <c r="AH8" s="48" t="n">
        <f aca="false">AVERAGE(AE8:AG8)</f>
        <v>1326.82867157736</v>
      </c>
      <c r="AI8" s="56" t="n">
        <v>1552.52255669473</v>
      </c>
      <c r="AJ8" s="56" t="n">
        <v>1602.22947245328</v>
      </c>
      <c r="AK8" s="56" t="n">
        <v>1365.50574677732</v>
      </c>
      <c r="AL8" s="48" t="n">
        <f aca="false">AVERAGE(AI8:AK8)</f>
        <v>1506.75259197511</v>
      </c>
      <c r="AM8" s="57" t="n">
        <v>781.498521490885</v>
      </c>
      <c r="AN8" s="57" t="n">
        <v>773.629031094878</v>
      </c>
      <c r="AO8" s="57" t="n">
        <v>620.059888878529</v>
      </c>
      <c r="AP8" s="48" t="n">
        <f aca="false">AVERAGE(AM8:AO8)</f>
        <v>725.062480488097</v>
      </c>
      <c r="AQ8" s="58" t="n">
        <v>20773.0851485006</v>
      </c>
      <c r="AR8" s="58" t="n">
        <v>11206.2610968847</v>
      </c>
      <c r="AS8" s="58" t="n">
        <v>13666.7219242555</v>
      </c>
      <c r="AT8" s="48" t="n">
        <f aca="false">AVERAGE(AQ8:AS8)</f>
        <v>15215.3560565469</v>
      </c>
      <c r="AU8" s="59" t="n">
        <v>10947.9720168342</v>
      </c>
      <c r="AV8" s="59" t="n">
        <v>13218.0193129322</v>
      </c>
      <c r="AW8" s="59" t="n">
        <v>9221.17812443381</v>
      </c>
      <c r="AX8" s="48" t="n">
        <f aca="false">AVERAGE(AU8:AW8)</f>
        <v>11129.0564847334</v>
      </c>
      <c r="AY8" s="60" t="n">
        <v>1694.38349779116</v>
      </c>
      <c r="AZ8" s="60" t="n">
        <v>1634.65743649912</v>
      </c>
      <c r="BA8" s="60" t="n">
        <v>1593.83974429041</v>
      </c>
      <c r="BB8" s="48" t="n">
        <f aca="false">AVERAGE(AY8:BA8)</f>
        <v>1640.96022619356</v>
      </c>
      <c r="BC8" s="61" t="n">
        <v>545.481122988692</v>
      </c>
      <c r="BD8" s="61" t="n">
        <v>491.781759617132</v>
      </c>
      <c r="BE8" s="61" t="n">
        <v>420.864017074366</v>
      </c>
      <c r="BF8" s="48" t="n">
        <f aca="false">AVERAGE(BC8:BE8)</f>
        <v>486.042299893397</v>
      </c>
      <c r="BG8" s="62" t="n">
        <v>4756.24415919408</v>
      </c>
      <c r="BH8" s="62" t="n">
        <v>5097.01448690604</v>
      </c>
      <c r="BI8" s="0" t="n">
        <f aca="false">AVERAGE(BG8:BH8)</f>
        <v>4926.62932305006</v>
      </c>
    </row>
    <row r="9" customFormat="false" ht="13" hidden="false" customHeight="false" outlineLevel="0" collapsed="false">
      <c r="A9" s="0" t="s">
        <v>113</v>
      </c>
      <c r="B9" s="0" t="s">
        <v>114</v>
      </c>
      <c r="C9" s="48" t="n">
        <v>1121.09567839998</v>
      </c>
      <c r="D9" s="48" t="n">
        <v>991.77493551249</v>
      </c>
      <c r="E9" s="48" t="n">
        <v>1079.28087862275</v>
      </c>
      <c r="F9" s="48" t="n">
        <f aca="false">AVERAGE(C9:E9)</f>
        <v>1064.05049751174</v>
      </c>
      <c r="G9" s="49" t="n">
        <v>2256.2967446814</v>
      </c>
      <c r="H9" s="49" t="n">
        <v>5006.70469825003</v>
      </c>
      <c r="I9" s="49" t="n">
        <v>1300.14831962397</v>
      </c>
      <c r="J9" s="48" t="n">
        <f aca="false">AVERAGE(G9:I9)</f>
        <v>2854.38325418513</v>
      </c>
      <c r="K9" s="50" t="n">
        <v>13900.3032680469</v>
      </c>
      <c r="L9" s="50" t="n">
        <v>5623.67470385472</v>
      </c>
      <c r="M9" s="50" t="n">
        <v>6114.05777003836</v>
      </c>
      <c r="N9" s="48" t="n">
        <f aca="false">AVERAGE(K9:M9)</f>
        <v>8546.01191397999</v>
      </c>
      <c r="O9" s="51" t="n">
        <v>374.362668306947</v>
      </c>
      <c r="P9" s="51" t="n">
        <v>448.835021242527</v>
      </c>
      <c r="Q9" s="51" t="n">
        <v>1060.04987097377</v>
      </c>
      <c r="R9" s="48" t="n">
        <f aca="false">AVERAGE(O9:Q9)</f>
        <v>627.749186841081</v>
      </c>
      <c r="S9" s="52" t="n">
        <v>591.232637544354</v>
      </c>
      <c r="T9" s="52" t="n">
        <v>435.350681669168</v>
      </c>
      <c r="U9" s="52" t="n">
        <v>755.713555634799</v>
      </c>
      <c r="V9" s="48" t="n">
        <f aca="false">AVERAGE(S9:U9)</f>
        <v>594.098958282774</v>
      </c>
      <c r="W9" s="53" t="n">
        <v>399.077971459396</v>
      </c>
      <c r="X9" s="53" t="n">
        <v>517.323994452446</v>
      </c>
      <c r="Y9" s="53" t="n">
        <v>211.630721091356</v>
      </c>
      <c r="Z9" s="48" t="n">
        <f aca="false">AVERAGE(W9:Y9)</f>
        <v>376.010895667733</v>
      </c>
      <c r="AA9" s="54" t="n">
        <v>307.676433707781</v>
      </c>
      <c r="AB9" s="54" t="n">
        <v>240.690003556831</v>
      </c>
      <c r="AC9" s="54" t="n">
        <v>272.980220703744</v>
      </c>
      <c r="AD9" s="48" t="n">
        <f aca="false">AVERAGE(AA9:AC9)</f>
        <v>273.782219322785</v>
      </c>
      <c r="AE9" s="55" t="n">
        <v>552.810850652082</v>
      </c>
      <c r="AF9" s="55" t="n">
        <v>561.26974905528</v>
      </c>
      <c r="AG9" s="55" t="n">
        <v>536.214510155322</v>
      </c>
      <c r="AH9" s="48" t="n">
        <f aca="false">AVERAGE(AE9:AG9)</f>
        <v>550.098369954228</v>
      </c>
      <c r="AI9" s="56" t="n">
        <v>514.901346133843</v>
      </c>
      <c r="AJ9" s="56" t="n">
        <v>545.674710163733</v>
      </c>
      <c r="AK9" s="56" t="n">
        <v>361.331060067291</v>
      </c>
      <c r="AL9" s="48" t="n">
        <f aca="false">AVERAGE(AI9:AK9)</f>
        <v>473.969038788289</v>
      </c>
      <c r="AM9" s="57" t="n">
        <v>107.01339556031</v>
      </c>
      <c r="AN9" s="57" t="n">
        <v>141.344195751005</v>
      </c>
      <c r="AO9" s="57" t="n">
        <v>135.818076224369</v>
      </c>
      <c r="AP9" s="48" t="n">
        <f aca="false">AVERAGE(AM9:AO9)</f>
        <v>128.058555845228</v>
      </c>
      <c r="AQ9" s="58" t="n">
        <v>8376.02874141144</v>
      </c>
      <c r="AR9" s="58" t="n">
        <v>10445.4046315886</v>
      </c>
      <c r="AS9" s="58" t="n">
        <v>6070.66816995925</v>
      </c>
      <c r="AT9" s="48" t="n">
        <f aca="false">AVERAGE(AQ9:AS9)</f>
        <v>8297.36718098643</v>
      </c>
      <c r="AU9" s="59" t="n">
        <v>729.61260145877</v>
      </c>
      <c r="AV9" s="59" t="n">
        <v>1624.12213584067</v>
      </c>
      <c r="AW9" s="59" t="n">
        <v>773.138116200652</v>
      </c>
      <c r="AX9" s="48" t="n">
        <f aca="false">AVERAGE(AU9:AW9)</f>
        <v>1042.2909511667</v>
      </c>
      <c r="AY9" s="60" t="n">
        <v>463.849738922676</v>
      </c>
      <c r="AZ9" s="60" t="n">
        <v>387.739882101702</v>
      </c>
      <c r="BA9" s="60" t="n">
        <v>384.460610225527</v>
      </c>
      <c r="BB9" s="48" t="n">
        <f aca="false">AVERAGE(AY9:BA9)</f>
        <v>412.016743749968</v>
      </c>
      <c r="BC9" s="61" t="n">
        <v>225.014084978952</v>
      </c>
      <c r="BD9" s="61" t="n">
        <v>237.942035413847</v>
      </c>
      <c r="BE9" s="61" t="n">
        <v>204.94305413008</v>
      </c>
      <c r="BF9" s="48" t="n">
        <f aca="false">AVERAGE(BC9:BE9)</f>
        <v>222.633058174293</v>
      </c>
      <c r="BG9" s="62" t="n">
        <v>1894.29893403824</v>
      </c>
      <c r="BH9" s="62" t="n">
        <v>1564.62553040852</v>
      </c>
      <c r="BI9" s="0" t="n">
        <f aca="false">AVERAGE(BG9:BH9)</f>
        <v>1729.46223222338</v>
      </c>
    </row>
    <row r="14" customFormat="false" ht="13" hidden="false" customHeight="false" outlineLevel="0" collapsed="false">
      <c r="D14" s="0" t="s">
        <v>131</v>
      </c>
      <c r="E14" s="0" t="s">
        <v>132</v>
      </c>
      <c r="F14" s="0" t="s">
        <v>133</v>
      </c>
      <c r="G14" s="0" t="s">
        <v>134</v>
      </c>
      <c r="H14" s="0" t="s">
        <v>135</v>
      </c>
      <c r="I14" s="0" t="s">
        <v>136</v>
      </c>
      <c r="J14" s="0" t="s">
        <v>137</v>
      </c>
      <c r="K14" s="0" t="s">
        <v>138</v>
      </c>
      <c r="L14" s="0" t="s">
        <v>139</v>
      </c>
      <c r="M14" s="0" t="s">
        <v>140</v>
      </c>
      <c r="N14" s="0" t="s">
        <v>141</v>
      </c>
      <c r="O14" s="0" t="s">
        <v>142</v>
      </c>
      <c r="P14" s="0" t="s">
        <v>143</v>
      </c>
      <c r="Q14" s="0" t="s">
        <v>144</v>
      </c>
      <c r="R14" s="0" t="s">
        <v>145</v>
      </c>
    </row>
    <row r="15" customFormat="false" ht="13" hidden="false" customHeight="false" outlineLevel="0" collapsed="false">
      <c r="A15" s="0" t="s">
        <v>68</v>
      </c>
      <c r="B15" s="0" t="s">
        <v>80</v>
      </c>
      <c r="C15" s="0" t="s">
        <v>75</v>
      </c>
      <c r="D15" s="0" t="n">
        <v>1121.17827497902</v>
      </c>
      <c r="E15" s="0" t="n">
        <v>2656.13641743886</v>
      </c>
      <c r="F15" s="0" t="n">
        <v>5397.88448377649</v>
      </c>
      <c r="G15" s="0" t="n">
        <v>508.746701202531</v>
      </c>
      <c r="H15" s="0" t="n">
        <v>468.162870082641</v>
      </c>
      <c r="I15" s="0" t="n">
        <v>513.793261754696</v>
      </c>
      <c r="J15" s="0" t="n">
        <v>655.157652111791</v>
      </c>
      <c r="K15" s="0" t="n">
        <v>427.417919946997</v>
      </c>
      <c r="L15" s="0" t="n">
        <v>440.550561532259</v>
      </c>
      <c r="M15" s="0" t="n">
        <v>364.046092848898</v>
      </c>
      <c r="N15" s="0" t="n">
        <v>4843.54549935914</v>
      </c>
      <c r="O15" s="0" t="n">
        <v>1252.03658101708</v>
      </c>
      <c r="P15" s="0" t="n">
        <v>450.369983176178</v>
      </c>
      <c r="Q15" s="0" t="n">
        <v>505.589701948098</v>
      </c>
      <c r="R15" s="0" t="n">
        <v>1819.67732644707</v>
      </c>
    </row>
    <row r="16" customFormat="false" ht="13" hidden="false" customHeight="false" outlineLevel="0" collapsed="false">
      <c r="A16" s="0" t="s">
        <v>68</v>
      </c>
      <c r="B16" s="0" t="s">
        <v>69</v>
      </c>
      <c r="C16" s="0" t="s">
        <v>66</v>
      </c>
      <c r="D16" s="0" t="n">
        <v>10757.2411583003</v>
      </c>
      <c r="E16" s="0" t="n">
        <v>12726.7941066535</v>
      </c>
      <c r="F16" s="0" t="n">
        <v>30143.7060894005</v>
      </c>
      <c r="G16" s="0" t="n">
        <v>13455.6474747642</v>
      </c>
      <c r="H16" s="0" t="n">
        <v>1603.09990736972</v>
      </c>
      <c r="I16" s="0" t="n">
        <v>2100.9121152195</v>
      </c>
      <c r="J16" s="0" t="n">
        <v>3201.78846553122</v>
      </c>
      <c r="K16" s="0" t="n">
        <v>5627.77066543369</v>
      </c>
      <c r="L16" s="0" t="n">
        <v>12344.6075144149</v>
      </c>
      <c r="M16" s="0" t="n">
        <v>4370.55575305167</v>
      </c>
      <c r="N16" s="0" t="n">
        <v>22502.6613187428</v>
      </c>
      <c r="O16" s="0" t="n">
        <v>8944.67939212004</v>
      </c>
      <c r="P16" s="0" t="n">
        <v>24042.9968311197</v>
      </c>
      <c r="Q16" s="0" t="n">
        <v>7572.38050092892</v>
      </c>
      <c r="R16" s="0" t="n">
        <v>12855.1201543354</v>
      </c>
    </row>
    <row r="17" customFormat="false" ht="13" hidden="false" customHeight="false" outlineLevel="0" collapsed="false">
      <c r="A17" s="0" t="s">
        <v>85</v>
      </c>
      <c r="B17" s="0" t="s">
        <v>86</v>
      </c>
      <c r="C17" s="0" t="s">
        <v>83</v>
      </c>
      <c r="D17" s="0" t="n">
        <v>13050.4942984859</v>
      </c>
      <c r="E17" s="0" t="n">
        <v>18794.4293503659</v>
      </c>
      <c r="F17" s="0" t="n">
        <v>18496.5402302538</v>
      </c>
      <c r="G17" s="0" t="n">
        <v>9274.97625010022</v>
      </c>
      <c r="H17" s="0" t="n">
        <v>2784.65288464565</v>
      </c>
      <c r="I17" s="0" t="n">
        <v>4503.71784898767</v>
      </c>
      <c r="J17" s="0" t="n">
        <v>9206.43385728028</v>
      </c>
      <c r="K17" s="0" t="n">
        <v>6352.33600931719</v>
      </c>
      <c r="L17" s="0" t="n">
        <v>5317.52863147721</v>
      </c>
      <c r="M17" s="0" t="n">
        <v>13422.8812151457</v>
      </c>
      <c r="N17" s="0" t="n">
        <v>33420.963662685</v>
      </c>
      <c r="O17" s="0" t="n">
        <v>38617.3636061727</v>
      </c>
      <c r="P17" s="0" t="n">
        <v>12780.4717520943</v>
      </c>
      <c r="Q17" s="0" t="n">
        <v>17599.2264372718</v>
      </c>
      <c r="R17" s="0" t="n">
        <v>17125.1387748552</v>
      </c>
    </row>
    <row r="18" customFormat="false" ht="13" hidden="false" customHeight="false" outlineLevel="0" collapsed="false">
      <c r="A18" s="0" t="s">
        <v>93</v>
      </c>
      <c r="B18" s="0" t="s">
        <v>94</v>
      </c>
      <c r="C18" s="0" t="s">
        <v>91</v>
      </c>
      <c r="D18" s="0" t="n">
        <v>2996.83435886892</v>
      </c>
      <c r="E18" s="0" t="n">
        <v>12259.727515435</v>
      </c>
      <c r="F18" s="0" t="n">
        <v>17369.1987173846</v>
      </c>
      <c r="G18" s="0" t="n">
        <v>3339.24549336387</v>
      </c>
      <c r="H18" s="0" t="n">
        <v>580.377415115544</v>
      </c>
      <c r="I18" s="0" t="n">
        <v>1298.49764770374</v>
      </c>
      <c r="J18" s="0" t="n">
        <v>1610.23045264051</v>
      </c>
      <c r="K18" s="0" t="n">
        <v>1889.76065268892</v>
      </c>
      <c r="L18" s="0" t="n">
        <v>705.024720707087</v>
      </c>
      <c r="M18" s="0" t="n">
        <v>1450.23643882494</v>
      </c>
      <c r="N18" s="0" t="n">
        <v>19748.0093499469</v>
      </c>
      <c r="O18" s="0" t="n">
        <v>35337.6094482185</v>
      </c>
      <c r="P18" s="0" t="n">
        <v>2456.14531927403</v>
      </c>
      <c r="Q18" s="0" t="n">
        <v>1334.28120593595</v>
      </c>
      <c r="R18" s="0" t="n">
        <v>6331.41713475781</v>
      </c>
    </row>
    <row r="19" customFormat="false" ht="13" hidden="false" customHeight="false" outlineLevel="0" collapsed="false">
      <c r="A19" s="0" t="s">
        <v>102</v>
      </c>
      <c r="B19" s="0" t="s">
        <v>103</v>
      </c>
      <c r="C19" s="0" t="s">
        <v>100</v>
      </c>
      <c r="D19" s="0" t="n">
        <v>5933.71229399156</v>
      </c>
      <c r="E19" s="0" t="n">
        <v>13560.801594166</v>
      </c>
      <c r="F19" s="0" t="n">
        <v>21547.6309802199</v>
      </c>
      <c r="G19" s="0" t="n">
        <v>2157.41323297434</v>
      </c>
      <c r="H19" s="0" t="n">
        <v>924.201330151158</v>
      </c>
      <c r="I19" s="0" t="n">
        <v>1124.96372821222</v>
      </c>
      <c r="J19" s="0" t="n">
        <v>1882.21382327898</v>
      </c>
      <c r="K19" s="0" t="n">
        <v>1459.06220913687</v>
      </c>
      <c r="L19" s="0" t="n">
        <v>1266.64325836301</v>
      </c>
      <c r="M19" s="0" t="n">
        <v>2160.3910850187</v>
      </c>
      <c r="N19" s="0" t="n">
        <v>25606.3481444596</v>
      </c>
      <c r="O19" s="0" t="n">
        <v>11029.9436374637</v>
      </c>
      <c r="P19" s="0" t="n">
        <v>3563.23717082275</v>
      </c>
      <c r="Q19" s="0" t="n">
        <v>1605.01999760046</v>
      </c>
      <c r="R19" s="0" t="n">
        <v>9582.46709384552</v>
      </c>
    </row>
    <row r="20" customFormat="false" ht="13" hidden="false" customHeight="false" outlineLevel="0" collapsed="false">
      <c r="A20" s="0" t="s">
        <v>107</v>
      </c>
      <c r="B20" s="0" t="s">
        <v>108</v>
      </c>
      <c r="C20" s="0" t="s">
        <v>105</v>
      </c>
      <c r="D20" s="0" t="n">
        <v>2805.16025331264</v>
      </c>
      <c r="E20" s="0" t="n">
        <v>7675.11309949505</v>
      </c>
      <c r="F20" s="0" t="n">
        <v>12555.2655760182</v>
      </c>
      <c r="G20" s="0" t="n">
        <v>1420.8604979228</v>
      </c>
      <c r="H20" s="0" t="n">
        <v>768.874432700997</v>
      </c>
      <c r="I20" s="0" t="n">
        <v>1039.88817258405</v>
      </c>
      <c r="J20" s="0" t="n">
        <v>1509.52503861899</v>
      </c>
      <c r="K20" s="0" t="n">
        <v>1326.82867157736</v>
      </c>
      <c r="L20" s="0" t="n">
        <v>1506.75259197511</v>
      </c>
      <c r="M20" s="0" t="n">
        <v>725.062480488097</v>
      </c>
      <c r="N20" s="0" t="n">
        <v>15215.3560565469</v>
      </c>
      <c r="O20" s="0" t="n">
        <v>11129.0564847334</v>
      </c>
      <c r="P20" s="0" t="n">
        <v>1640.96022619356</v>
      </c>
      <c r="Q20" s="0" t="n">
        <v>486.042299893397</v>
      </c>
      <c r="R20" s="0" t="n">
        <v>4926.62932305006</v>
      </c>
    </row>
    <row r="21" customFormat="false" ht="13" hidden="false" customHeight="false" outlineLevel="0" collapsed="false">
      <c r="A21" s="0" t="s">
        <v>113</v>
      </c>
      <c r="B21" s="63" t="s">
        <v>114</v>
      </c>
      <c r="C21" s="0" t="s">
        <v>111</v>
      </c>
      <c r="D21" s="0" t="n">
        <v>1064.05049751174</v>
      </c>
      <c r="E21" s="0" t="n">
        <v>2854.38325418513</v>
      </c>
      <c r="F21" s="0" t="n">
        <v>8546.01191397999</v>
      </c>
      <c r="G21" s="0" t="n">
        <v>627.749186841081</v>
      </c>
      <c r="H21" s="0" t="n">
        <v>594.098958282774</v>
      </c>
      <c r="I21" s="0" t="n">
        <v>376.010895667733</v>
      </c>
      <c r="J21" s="0" t="n">
        <v>273.782219322785</v>
      </c>
      <c r="K21" s="0" t="n">
        <v>550.098369954228</v>
      </c>
      <c r="L21" s="0" t="n">
        <v>473.969038788289</v>
      </c>
      <c r="M21" s="0" t="n">
        <v>128.058555845228</v>
      </c>
      <c r="N21" s="0" t="n">
        <v>8297.36718098643</v>
      </c>
      <c r="O21" s="0" t="n">
        <v>1042.2909511667</v>
      </c>
      <c r="P21" s="0" t="n">
        <v>412.016743749968</v>
      </c>
      <c r="Q21" s="0" t="n">
        <v>222.633058174293</v>
      </c>
      <c r="R21" s="0" t="n">
        <v>1729.462232223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30T14:02:38Z</dcterms:created>
  <dc:creator>Office 2004 Test Drive User</dc:creator>
  <dc:description/>
  <dc:language>en-US</dc:language>
  <cp:lastModifiedBy>Office 2004 Test Drive User</cp:lastModifiedBy>
  <cp:revision>0</cp:revision>
  <dc:subject/>
  <dc:title/>
</cp:coreProperties>
</file>